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15"/>
  <workbookPr hidePivotFieldList="1"/>
  <mc:AlternateContent xmlns:mc="http://schemas.openxmlformats.org/markup-compatibility/2006">
    <mc:Choice Requires="x15">
      <x15ac:absPath xmlns:x15ac="http://schemas.microsoft.com/office/spreadsheetml/2010/11/ac" url="C:\CoralAssist\Costings\"/>
    </mc:Choice>
  </mc:AlternateContent>
  <xr:revisionPtr revIDLastSave="0" documentId="13_ncr:1_{1EEFF0E0-DDCE-4FD1-91C2-F43E6CA64C14}" xr6:coauthVersionLast="46" xr6:coauthVersionMax="46" xr10:uidLastSave="{00000000-0000-0000-0000-000000000000}"/>
  <bookViews>
    <workbookView xWindow="-120" yWindow="-120" windowWidth="29040" windowHeight="15840" firstSheet="3" activeTab="1" xr2:uid="{00000000-000D-0000-FFFF-FFFF00000000}"/>
  </bookViews>
  <sheets>
    <sheet name="Summary" sheetId="23" r:id="rId1"/>
    <sheet name="Capital items" sheetId="20" r:id="rId2"/>
    <sheet name="Consumables" sheetId="21" r:id="rId3"/>
    <sheet name="Labour" sheetId="22" r:id="rId4"/>
  </sheets>
  <externalReferences>
    <externalReference r:id="rId5"/>
  </externalReferences>
  <definedNames>
    <definedName name="airfill_rate">#REF!</definedName>
    <definedName name="boat_hire_rate">#REF!</definedName>
    <definedName name="Capital_equipment_costs_split_over_3_years">#REF!</definedName>
    <definedName name="Diving_equipment_cost_per_year">#REF!</definedName>
    <definedName name="Exchange_rate">#REF!</definedName>
    <definedName name="fred">[1]Summary!$E$38</definedName>
    <definedName name="gary">[1]Summary!$E$39</definedName>
    <definedName name="Postdoc_salary">#REF!</definedName>
    <definedName name="Settled_polyps">#REF!</definedName>
    <definedName name="Survival_rate_from_1_to_2_years_old">#REF!</definedName>
    <definedName name="Tech_salary">#REF!</definedName>
    <definedName name="Wage_rate1">#REF!</definedName>
    <definedName name="Wage_rate2">#REF!</definedName>
    <definedName name="Wage_rate3">#REF!</definedName>
  </definedNam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23" l="1"/>
  <c r="D59" i="22"/>
  <c r="I59" i="22"/>
  <c r="I53" i="22"/>
  <c r="I47" i="22"/>
  <c r="I78" i="21"/>
  <c r="I64" i="21" l="1"/>
  <c r="I147" i="20"/>
  <c r="I146" i="20"/>
  <c r="I136" i="20"/>
  <c r="I135" i="20"/>
  <c r="I123" i="20"/>
  <c r="I122" i="20"/>
  <c r="I98" i="20"/>
  <c r="I97" i="20"/>
  <c r="E179" i="20" l="1"/>
  <c r="E178" i="20"/>
  <c r="D180" i="20"/>
  <c r="I15" i="20" l="1"/>
  <c r="I16" i="20" s="1"/>
  <c r="C9" i="23" l="1"/>
  <c r="D9" i="23"/>
  <c r="B9" i="23"/>
  <c r="E4" i="23"/>
  <c r="E5" i="23"/>
  <c r="E6" i="23"/>
  <c r="E7" i="23"/>
  <c r="E8" i="23"/>
  <c r="E3" i="23"/>
  <c r="I62" i="22"/>
  <c r="D53" i="22"/>
  <c r="D47" i="22"/>
  <c r="D11" i="22"/>
  <c r="I11" i="22"/>
  <c r="E3" i="22"/>
  <c r="F3" i="22" s="1"/>
  <c r="E2" i="22"/>
  <c r="F2" i="22" s="1"/>
  <c r="I81" i="21"/>
  <c r="D175" i="20"/>
  <c r="D169" i="20"/>
  <c r="E168" i="20" s="1"/>
  <c r="D164" i="20"/>
  <c r="E161" i="20" s="1"/>
  <c r="F4" i="23" l="1"/>
  <c r="E174" i="20"/>
  <c r="E173" i="20"/>
  <c r="E172" i="20"/>
  <c r="E167" i="20"/>
  <c r="E169" i="20" s="1"/>
  <c r="E160" i="20"/>
  <c r="E162" i="20"/>
  <c r="E163" i="20"/>
  <c r="I151" i="20"/>
  <c r="I150" i="20"/>
  <c r="F8" i="23" l="1"/>
  <c r="F6" i="23"/>
  <c r="F5" i="23"/>
  <c r="F3" i="23"/>
  <c r="F7" i="23"/>
  <c r="E180" i="20"/>
  <c r="E175" i="20"/>
  <c r="E164" i="20"/>
  <c r="F9" i="2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asdair Edwards</author>
  </authors>
  <commentList>
    <comment ref="D160" authorId="0" shapeId="0" xr:uid="{798346DC-829A-48DC-97EA-B52B0BC2676D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  <comment ref="D167" authorId="0" shapeId="0" xr:uid="{9FCB2CD6-CD27-41D8-AB70-70D57FA0A943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  <comment ref="D172" authorId="0" shapeId="0" xr:uid="{5081C093-B1EE-4282-8EA1-ED255D029BB8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asdair Edwards</author>
  </authors>
  <commentList>
    <comment ref="C5" authorId="0" shapeId="0" xr:uid="{207F7F18-9395-417D-B19D-FAF7F4C9EAD5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Merand II, 27' with Operator $375 per day or $250 for ½ day. Let Unit = ½ day  and set at $220 assuming even mix of half and full days)</t>
        </r>
      </text>
    </comment>
  </commentList>
</comments>
</file>

<file path=xl/sharedStrings.xml><?xml version="1.0" encoding="utf-8"?>
<sst xmlns="http://schemas.openxmlformats.org/spreadsheetml/2006/main" count="982" uniqueCount="275">
  <si>
    <t>11 month ex situ rearing and monitoring outplants to 32 months</t>
  </si>
  <si>
    <t>(pro-rata over 5 years)</t>
  </si>
  <si>
    <t>Category</t>
  </si>
  <si>
    <t>Capital equipment</t>
  </si>
  <si>
    <t>Consumables</t>
  </si>
  <si>
    <t xml:space="preserve">Labour </t>
  </si>
  <si>
    <t>Total</t>
  </si>
  <si>
    <t>%</t>
  </si>
  <si>
    <t>Coral collection and replanting on reef post-spawning</t>
  </si>
  <si>
    <t>Coral spawning and rearing larvae to competency</t>
  </si>
  <si>
    <t>Settlement of larvae on SUs</t>
  </si>
  <si>
    <t>Ex-situ nursery rearing (11 months)</t>
  </si>
  <si>
    <t>Outplanting</t>
  </si>
  <si>
    <t>Monitoring and maintenance of outplants on the reef</t>
  </si>
  <si>
    <t>Capital items (normally expected to last for 5 years and at least two spawning seasons)</t>
  </si>
  <si>
    <t>#</t>
  </si>
  <si>
    <t>Item</t>
  </si>
  <si>
    <t>Type</t>
  </si>
  <si>
    <t>Number of units</t>
  </si>
  <si>
    <t>£ per unit</t>
  </si>
  <si>
    <t>Cost (£)</t>
  </si>
  <si>
    <t>$ per unit</t>
  </si>
  <si>
    <t>Cost $</t>
  </si>
  <si>
    <t>Notes</t>
  </si>
  <si>
    <t>Coral collection/replant</t>
  </si>
  <si>
    <t>Dive gear for 4 people  (pro-rata) people-days</t>
  </si>
  <si>
    <t>Capital</t>
  </si>
  <si>
    <t>Pro-rata with all diving activities (6 person-days for coral collection/season)</t>
  </si>
  <si>
    <t>Stainless steel clips, bolt snap hooks</t>
  </si>
  <si>
    <t>Mesh catch bags (pro-rata)</t>
  </si>
  <si>
    <t>Screw driver</t>
  </si>
  <si>
    <t>Steel sledge hammer</t>
  </si>
  <si>
    <t>Pro-rata between Coral collection, Settlement (CCA), Outplanting</t>
  </si>
  <si>
    <t>Chisel with target guard</t>
  </si>
  <si>
    <t>Pro-rata between Coral collection and Settlement (CCA)</t>
  </si>
  <si>
    <t>Coolers 70L</t>
  </si>
  <si>
    <t>3 colonies per cooler (1-4 coolers for 3-12 corals) Pro-rata with Outplant and Settlement</t>
  </si>
  <si>
    <t>Holding tank 2000L</t>
  </si>
  <si>
    <t xml:space="preserve">12 colonies per tank </t>
  </si>
  <si>
    <t xml:space="preserve">Magnetic drive pump </t>
  </si>
  <si>
    <t>Coral stands 4" PVC (foot)</t>
  </si>
  <si>
    <t>If last 5 years</t>
  </si>
  <si>
    <t>per spawning season (pro-rata over 5 years)</t>
  </si>
  <si>
    <t>Coral spawning</t>
  </si>
  <si>
    <t>Holding containers</t>
  </si>
  <si>
    <t>Red headlamp</t>
  </si>
  <si>
    <t>Cups</t>
  </si>
  <si>
    <t>Bowls</t>
  </si>
  <si>
    <t>Filters 3" PVC (foot)</t>
  </si>
  <si>
    <t>Plankton mesh 100 µm (m2)</t>
  </si>
  <si>
    <t>Rearing to competency</t>
  </si>
  <si>
    <t>PVC pipe 1" (foot)</t>
  </si>
  <si>
    <t>Water filtration &amp; Air</t>
  </si>
  <si>
    <t>PVC valve 1"</t>
  </si>
  <si>
    <t>PVC elbow 1"</t>
  </si>
  <si>
    <t>PVC union 1"</t>
  </si>
  <si>
    <t>PVC adapter treaded male 1"</t>
  </si>
  <si>
    <t>PVC adapter 1" to 3/4" threaded</t>
  </si>
  <si>
    <t>PVC union 3/4"</t>
  </si>
  <si>
    <t>PVC  pipe 3/4" (foot)</t>
  </si>
  <si>
    <t>PVC pipe 1/2"</t>
  </si>
  <si>
    <t>PVC valve 1/2"</t>
  </si>
  <si>
    <t>PVC tee 1/2"</t>
  </si>
  <si>
    <t>PVC elbow 1/2"</t>
  </si>
  <si>
    <t>PVC stop 1/2"</t>
  </si>
  <si>
    <t>PVC pipe cutter</t>
  </si>
  <si>
    <t>Pentek filter vessel</t>
  </si>
  <si>
    <t>Corner brace filter vessel</t>
  </si>
  <si>
    <t>3 compartment filter</t>
  </si>
  <si>
    <t>UV filter</t>
  </si>
  <si>
    <t>Tool box including drill</t>
  </si>
  <si>
    <t>Air pump</t>
  </si>
  <si>
    <t>Marine wood for table 4x8 ft by 1/2"</t>
  </si>
  <si>
    <t>Flow through conical</t>
  </si>
  <si>
    <t>Wood 2x4 inch (foot)</t>
  </si>
  <si>
    <t>Jig saw</t>
  </si>
  <si>
    <t>Circle saw</t>
  </si>
  <si>
    <t>Sander</t>
  </si>
  <si>
    <t>Drill core 1"</t>
  </si>
  <si>
    <t>Screws 10" (pound)</t>
  </si>
  <si>
    <t>Foam around cones</t>
  </si>
  <si>
    <t>Nails for foam 1 1/4" (pound)</t>
  </si>
  <si>
    <t>PVC tee threaded 1/2"</t>
  </si>
  <si>
    <t>1/2" clamp</t>
  </si>
  <si>
    <t>John Guest 1/2 to 1/4 connector</t>
  </si>
  <si>
    <t>Water tube 1/4 inflow (meter)</t>
  </si>
  <si>
    <t>John Guest elbow 1/4</t>
  </si>
  <si>
    <t>John Guest valve 1/4</t>
  </si>
  <si>
    <t>PVC tee 1"</t>
  </si>
  <si>
    <t xml:space="preserve">PVC connector 1"  </t>
  </si>
  <si>
    <t>Bulkhead fittings for cones</t>
  </si>
  <si>
    <t>Silicone gun</t>
  </si>
  <si>
    <t>Gutter drain (foot)</t>
  </si>
  <si>
    <t>Gutter caps</t>
  </si>
  <si>
    <t>Gutter corner</t>
  </si>
  <si>
    <t>Gutter drop</t>
  </si>
  <si>
    <t>Downspout (foot)</t>
  </si>
  <si>
    <t>Gutter elbow</t>
  </si>
  <si>
    <t>Cones (15 litre capacity = 4500 larvae each)</t>
  </si>
  <si>
    <t>Flow through conical. For 15L*300  larvae/L *24 cones = 108,000 larvae max capacity</t>
  </si>
  <si>
    <t>PVC pipe 4" banjos (foot)</t>
  </si>
  <si>
    <t>Airline connector</t>
  </si>
  <si>
    <t>Airline adjusters</t>
  </si>
  <si>
    <t>per ~108,000 competent larvae (pro-rata over 5 years)</t>
  </si>
  <si>
    <t>Settlement</t>
  </si>
  <si>
    <t>Shading cloth</t>
  </si>
  <si>
    <t>Taam Rio +800 Powerhead</t>
  </si>
  <si>
    <t>Replaced every 2.5 years (so number doubled)</t>
  </si>
  <si>
    <t>Settlement tank with lid 5 gallon</t>
  </si>
  <si>
    <t>Eggcrate frames</t>
  </si>
  <si>
    <t>Pro-rata with all diving</t>
  </si>
  <si>
    <t>Pro-rata between Coral collection, Settlement (CCA) and Outplanting</t>
  </si>
  <si>
    <t>Pro-rata with Coral collection, Outplant and Settlement</t>
  </si>
  <si>
    <t>Eggcrate legs PVC 1/2" (foot)</t>
  </si>
  <si>
    <t>Pro-rata with all diving activities (2 person-days for CCA collection)</t>
  </si>
  <si>
    <t>per ~2500 SUs (pro-rata over 5 years)</t>
  </si>
  <si>
    <t>Ex-situ nursery rearing</t>
  </si>
  <si>
    <t>Ex-situ nursery</t>
  </si>
  <si>
    <t>Wood 2x4 (foot)</t>
  </si>
  <si>
    <t>Nursery tank</t>
  </si>
  <si>
    <t>PVC adapter treaded female 1"</t>
  </si>
  <si>
    <t>Powerstrip 4 normal &amp; 4 timed outlets</t>
  </si>
  <si>
    <t>Pumps Koralia Nano</t>
  </si>
  <si>
    <t>Need replacing every 2.5 years so numbers doubled</t>
  </si>
  <si>
    <t>Lights LED</t>
  </si>
  <si>
    <t>Will last 2.5 years if used for 11 months so need replacing once (so doubled)</t>
  </si>
  <si>
    <t>Holding drain for lights (foot)</t>
  </si>
  <si>
    <t>Drain covers</t>
  </si>
  <si>
    <t>per ~2500 SUs over 11 months</t>
  </si>
  <si>
    <t>Transect tape 50m</t>
  </si>
  <si>
    <t>Pro-rata with Monitoring</t>
  </si>
  <si>
    <t>Pro-rata with all diving activities (24 person-days for Outplanting)</t>
  </si>
  <si>
    <t>Pro-rata with Collection, Outplant and Settlement</t>
  </si>
  <si>
    <t>Plastic netting (ft)</t>
  </si>
  <si>
    <t>per outplanting of ~1500 outplants (pro-rata over 5 years)</t>
  </si>
  <si>
    <t>Monitoring</t>
  </si>
  <si>
    <t>Underwater camera</t>
  </si>
  <si>
    <t>Last 5 years as barely used for monitoring</t>
  </si>
  <si>
    <t>Slate</t>
  </si>
  <si>
    <t>Pro-rata with all diving activities (32 person-days for Monitoring and maintenance)</t>
  </si>
  <si>
    <t>Pro-rata with Outplanting</t>
  </si>
  <si>
    <t>Ruler</t>
  </si>
  <si>
    <t>per monitoring  ~1500 outplants in 60 transects over 2 years (pro-rata over 5 years)</t>
  </si>
  <si>
    <t>Total capital</t>
  </si>
  <si>
    <t>per spawning season (pro-rated over 5 years)</t>
  </si>
  <si>
    <t>Exchange rate</t>
  </si>
  <si>
    <t>GBP</t>
  </si>
  <si>
    <t>USD</t>
  </si>
  <si>
    <t xml:space="preserve">Pro-rating equipment used for diving among categories based on person-days usage in diving related fieldwork </t>
  </si>
  <si>
    <t>Equipment used in all diving</t>
  </si>
  <si>
    <t>Person-days</t>
  </si>
  <si>
    <t>Pro-rata</t>
  </si>
  <si>
    <t>Coral collection/replanting</t>
  </si>
  <si>
    <t>Settlement (collecting CCA)</t>
  </si>
  <si>
    <t>Monitoring and transect maintenance</t>
  </si>
  <si>
    <t>Total diving (person-days)</t>
  </si>
  <si>
    <t>Equipment for coral and CCA collection</t>
  </si>
  <si>
    <t>Used  for coral/CCA collection and outplanting</t>
  </si>
  <si>
    <t>Used  for outplanting and monitoring</t>
  </si>
  <si>
    <t>Consumables (normally need renewing every spawning season)</t>
  </si>
  <si>
    <t>Boat rental &amp; Operator (@$220 per half day =  4h)</t>
  </si>
  <si>
    <t>Consumable</t>
  </si>
  <si>
    <t>Assumes 3 half-days needed to collect and return corals</t>
  </si>
  <si>
    <t>Fuel (@$25 per boat trip)</t>
  </si>
  <si>
    <t>Dive tank rental (per tank per day out)</t>
  </si>
  <si>
    <t>Assumes one dive of 2 people during each half-day trip</t>
  </si>
  <si>
    <t>Filter sock large</t>
  </si>
  <si>
    <t>Provides water for 2000L holding tank</t>
  </si>
  <si>
    <t>per spawning season (for 3-6 coral colonies)</t>
  </si>
  <si>
    <t>Pipettes</t>
  </si>
  <si>
    <t>Super glue (Gorilla gel)</t>
  </si>
  <si>
    <t>Tape</t>
  </si>
  <si>
    <t>Waterproof markers</t>
  </si>
  <si>
    <t>PVC glue</t>
  </si>
  <si>
    <t>Filter socks</t>
  </si>
  <si>
    <t>Filter cartridge 10 µm</t>
  </si>
  <si>
    <t>Filter cartridge 5 µm</t>
  </si>
  <si>
    <t>Filter cartridge 1 µm</t>
  </si>
  <si>
    <t>Filter cartridge 0.2 µm</t>
  </si>
  <si>
    <t>Silicone</t>
  </si>
  <si>
    <t>Airlines (m)</t>
  </si>
  <si>
    <t>Air filter 0.22 µm</t>
  </si>
  <si>
    <t>Replacement of damaged cones (12.5% p.a.)</t>
  </si>
  <si>
    <t>per ~108,000 competent larvae</t>
  </si>
  <si>
    <t>Boat rental &amp; Operator (@$220 per half day = 4h)</t>
  </si>
  <si>
    <t>Collecting CCA</t>
  </si>
  <si>
    <t>Dive tank rental</t>
  </si>
  <si>
    <t>Settlement substrates</t>
  </si>
  <si>
    <t>Cable ties</t>
  </si>
  <si>
    <t>per ~2500 plugs</t>
  </si>
  <si>
    <t>Rope for suspension 3/16" (foot)</t>
  </si>
  <si>
    <t>Pulley</t>
  </si>
  <si>
    <t>Cleat</t>
  </si>
  <si>
    <t>Maintenance ex-situ nursery</t>
  </si>
  <si>
    <t>Fish food</t>
  </si>
  <si>
    <t>Braided hose 1/2" (foot)</t>
  </si>
  <si>
    <t>Bleach</t>
  </si>
  <si>
    <t>Vinegar</t>
  </si>
  <si>
    <t>Boat rental &amp; Operator (full-days @ $375/day)</t>
  </si>
  <si>
    <t>Costing for 5 full-days so cheaper than 12x$220/half-day for normal mix of half and full days)</t>
  </si>
  <si>
    <t>1ft Nails (2 per transect)</t>
  </si>
  <si>
    <t>Cattle tags (2 per transect)</t>
  </si>
  <si>
    <t>Cable ties (1 per SU)</t>
  </si>
  <si>
    <t>Under water drill</t>
  </si>
  <si>
    <t>Needs to be replaced each season</t>
  </si>
  <si>
    <t>Drill bit 7/16"</t>
  </si>
  <si>
    <t>Epoxy @ 1 tube per 10 SUs</t>
  </si>
  <si>
    <t>Masonry nails 2-1/2" (pounds)</t>
  </si>
  <si>
    <t>per outplanting of ~1500 outplants</t>
  </si>
  <si>
    <t>Boat rental &amp; Operator (@375 per full-day)</t>
  </si>
  <si>
    <t>Underwater paper</t>
  </si>
  <si>
    <t>Stacking point pencils</t>
  </si>
  <si>
    <t>Rubber bands heavy duty</t>
  </si>
  <si>
    <t>Maintenance transects</t>
  </si>
  <si>
    <t>1ft Nails</t>
  </si>
  <si>
    <t>Cattle tags</t>
  </si>
  <si>
    <t>4 lbs in £ and in $</t>
  </si>
  <si>
    <t>per ~1500 outplants in 60 transects over 2 years</t>
  </si>
  <si>
    <t>Total consumables</t>
  </si>
  <si>
    <t>per ~1500 outplants reared ex-situ for 11 months, outplanted and monitored to 32 months</t>
  </si>
  <si>
    <t>Salary rates</t>
  </si>
  <si>
    <t>Annual</t>
  </si>
  <si>
    <t>Weekly</t>
  </si>
  <si>
    <t>Hourly rate</t>
  </si>
  <si>
    <t>Maintenance technician PICRC</t>
  </si>
  <si>
    <t>Postdoc UK (converted to USD)</t>
  </si>
  <si>
    <t>Time (hours)</t>
  </si>
  <si>
    <t>Trained manual labour</t>
  </si>
  <si>
    <t>Salary trained manual labour</t>
  </si>
  <si>
    <t>Scientific advisor</t>
  </si>
  <si>
    <t>Salary scientific advisor</t>
  </si>
  <si>
    <t>Cost</t>
  </si>
  <si>
    <t>Coral collection</t>
  </si>
  <si>
    <t>Check for gravid colonies</t>
  </si>
  <si>
    <t>Allow half-day to check and tag gravid colonies</t>
  </si>
  <si>
    <t>Set up holding tank</t>
  </si>
  <si>
    <t>Coral collection from reef</t>
  </si>
  <si>
    <t>Half day to collect 3-6 colonies</t>
  </si>
  <si>
    <t>Coral replant</t>
  </si>
  <si>
    <t>Returning colonies to the reef</t>
  </si>
  <si>
    <t>Half day to return 3-6 colonies and re-attach</t>
  </si>
  <si>
    <t>hours</t>
  </si>
  <si>
    <t>Total salaries</t>
  </si>
  <si>
    <t>Set up containers</t>
  </si>
  <si>
    <t>Prepare spawning materials</t>
  </si>
  <si>
    <t>Monitoring for spawning</t>
  </si>
  <si>
    <t>Collection, washing &amp; fertilizing gametes</t>
  </si>
  <si>
    <t>Estimation of embryo density in 12 cultures</t>
  </si>
  <si>
    <t>Set up water filtration systems</t>
  </si>
  <si>
    <t>Wash &amp; replace filters</t>
  </si>
  <si>
    <t>Set up air systems</t>
  </si>
  <si>
    <t>Build  cone table</t>
  </si>
  <si>
    <t>Cut holes and sand</t>
  </si>
  <si>
    <t>Install foam</t>
  </si>
  <si>
    <t>Cut holes in cones</t>
  </si>
  <si>
    <t>Make banjo filters</t>
  </si>
  <si>
    <t>Cut and connect pipes</t>
  </si>
  <si>
    <t>Adjust water flow</t>
  </si>
  <si>
    <t>Install airflow</t>
  </si>
  <si>
    <t>Collect CCA</t>
  </si>
  <si>
    <t>Organise plugs on racks</t>
  </si>
  <si>
    <t>Introduce plugs to larvae (24 tanks)</t>
  </si>
  <si>
    <t>Brushing/trimming CCA</t>
  </si>
  <si>
    <t>Estimation of larval densities (12 cultures)</t>
  </si>
  <si>
    <t>Build table for tanks</t>
  </si>
  <si>
    <t>Set up tanks &amp; racks</t>
  </si>
  <si>
    <t>Maintenance and tank cleaning (11 mo)</t>
  </si>
  <si>
    <t>5 hour maintenance per month</t>
  </si>
  <si>
    <t>Prepare corals for outplant (6 frames = 3h/day)</t>
  </si>
  <si>
    <t>Outplant corals ~1500</t>
  </si>
  <si>
    <t>Monitoring &amp; maintenance</t>
  </si>
  <si>
    <t>Monitor corals and maintain transects</t>
  </si>
  <si>
    <t>Monitoring of ~1750-1800 outplants to 32 months old</t>
  </si>
  <si>
    <t>Data compilation</t>
  </si>
  <si>
    <t>Grand total sal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[$£-809]* #,##0.00_-;\-[$£-809]* #,##0.00_-;_-[$£-809]* &quot;-&quot;??_-;_-@_-"/>
    <numFmt numFmtId="165" formatCode="_([$$-409]* #,##0.00_);_([$$-409]* \(#,##0.00\);_([$$-409]* &quot;-&quot;??_);_(@_)"/>
    <numFmt numFmtId="166" formatCode="_([$$-409]* #,##0_);_([$$-409]* \(#,##0\);_([$$-409]* &quot;-&quot;??_);_(@_)"/>
    <numFmt numFmtId="167" formatCode="_-[$$-409]* #,##0.00_ ;_-[$$-409]* \-#,##0.00\ ;_-[$$-409]* &quot;-&quot;??_ ;_-@_ "/>
    <numFmt numFmtId="168" formatCode="_([$$-409]* #,##0.0000_);_([$$-409]* \(#,##0.0000\);_([$$-409]* &quot;-&quot;??_);_(@_)"/>
    <numFmt numFmtId="169" formatCode="_-[$$-409]* #,##0_ ;_-[$$-409]* \-#,##0\ ;_-[$$-409]* &quot;-&quot;??_ ;_-@_ 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6">
    <xf numFmtId="0" fontId="0" fillId="0" borderId="0" xfId="0"/>
    <xf numFmtId="0" fontId="0" fillId="0" borderId="1" xfId="0" applyBorder="1"/>
    <xf numFmtId="0" fontId="0" fillId="0" borderId="4" xfId="0" applyBorder="1"/>
    <xf numFmtId="164" fontId="0" fillId="0" borderId="0" xfId="0" applyNumberFormat="1"/>
    <xf numFmtId="165" fontId="0" fillId="0" borderId="4" xfId="0" applyNumberFormat="1" applyBorder="1"/>
    <xf numFmtId="165" fontId="0" fillId="0" borderId="1" xfId="0" applyNumberFormat="1" applyBorder="1"/>
    <xf numFmtId="165" fontId="0" fillId="0" borderId="0" xfId="0" applyNumberFormat="1"/>
    <xf numFmtId="165" fontId="0" fillId="0" borderId="2" xfId="0" applyNumberFormat="1" applyBorder="1"/>
    <xf numFmtId="166" fontId="0" fillId="0" borderId="1" xfId="0" applyNumberFormat="1" applyBorder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165" fontId="0" fillId="0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/>
    <xf numFmtId="9" fontId="0" fillId="0" borderId="0" xfId="1" applyFont="1"/>
    <xf numFmtId="0" fontId="3" fillId="0" borderId="0" xfId="0" applyFont="1"/>
    <xf numFmtId="0" fontId="2" fillId="0" borderId="0" xfId="0" applyFont="1" applyAlignment="1">
      <alignment horizontal="right"/>
    </xf>
    <xf numFmtId="165" fontId="2" fillId="0" borderId="0" xfId="0" applyNumberFormat="1" applyFont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2" fillId="0" borderId="14" xfId="0" applyFont="1" applyBorder="1"/>
    <xf numFmtId="0" fontId="0" fillId="0" borderId="15" xfId="0" applyBorder="1"/>
    <xf numFmtId="167" fontId="2" fillId="0" borderId="15" xfId="0" applyNumberFormat="1" applyFont="1" applyBorder="1"/>
    <xf numFmtId="0" fontId="2" fillId="0" borderId="16" xfId="0" applyFont="1" applyBorder="1"/>
    <xf numFmtId="165" fontId="0" fillId="0" borderId="5" xfId="0" applyNumberFormat="1" applyBorder="1"/>
    <xf numFmtId="165" fontId="2" fillId="0" borderId="14" xfId="0" applyNumberFormat="1" applyFont="1" applyBorder="1"/>
    <xf numFmtId="165" fontId="2" fillId="0" borderId="16" xfId="0" applyNumberFormat="1" applyFont="1" applyBorder="1"/>
    <xf numFmtId="0" fontId="2" fillId="0" borderId="7" xfId="0" applyFont="1" applyBorder="1"/>
    <xf numFmtId="0" fontId="2" fillId="0" borderId="0" xfId="0" applyFont="1" applyAlignment="1">
      <alignment horizontal="center"/>
    </xf>
    <xf numFmtId="165" fontId="0" fillId="0" borderId="6" xfId="0" applyNumberFormat="1" applyBorder="1"/>
    <xf numFmtId="164" fontId="0" fillId="0" borderId="0" xfId="0" applyNumberFormat="1" applyFill="1"/>
    <xf numFmtId="165" fontId="7" fillId="0" borderId="0" xfId="0" applyNumberFormat="1" applyFont="1" applyAlignment="1">
      <alignment horizontal="right"/>
    </xf>
    <xf numFmtId="0" fontId="2" fillId="2" borderId="1" xfId="0" applyFont="1" applyFill="1" applyBorder="1"/>
    <xf numFmtId="165" fontId="2" fillId="2" borderId="1" xfId="0" applyNumberFormat="1" applyFont="1" applyFill="1" applyBorder="1"/>
    <xf numFmtId="165" fontId="2" fillId="2" borderId="3" xfId="0" applyNumberFormat="1" applyFont="1" applyFill="1" applyBorder="1"/>
    <xf numFmtId="0" fontId="6" fillId="0" borderId="0" xfId="0" applyFont="1"/>
    <xf numFmtId="0" fontId="7" fillId="0" borderId="16" xfId="0" applyFont="1" applyBorder="1"/>
    <xf numFmtId="9" fontId="0" fillId="0" borderId="0" xfId="0" applyNumberFormat="1"/>
    <xf numFmtId="0" fontId="8" fillId="0" borderId="0" xfId="0" applyFont="1"/>
    <xf numFmtId="0" fontId="2" fillId="2" borderId="0" xfId="0" applyFont="1" applyFill="1"/>
    <xf numFmtId="164" fontId="2" fillId="2" borderId="0" xfId="0" applyNumberFormat="1" applyFont="1" applyFill="1"/>
    <xf numFmtId="165" fontId="2" fillId="2" borderId="0" xfId="0" applyNumberFormat="1" applyFont="1" applyFill="1"/>
    <xf numFmtId="0" fontId="2" fillId="0" borderId="8" xfId="0" applyFont="1" applyBorder="1" applyAlignment="1">
      <alignment horizontal="right"/>
    </xf>
    <xf numFmtId="167" fontId="2" fillId="0" borderId="8" xfId="0" applyNumberFormat="1" applyFont="1" applyBorder="1"/>
    <xf numFmtId="0" fontId="0" fillId="0" borderId="9" xfId="0" applyBorder="1"/>
    <xf numFmtId="167" fontId="2" fillId="0" borderId="12" xfId="0" applyNumberFormat="1" applyFont="1" applyBorder="1"/>
    <xf numFmtId="0" fontId="2" fillId="0" borderId="13" xfId="0" applyFont="1" applyBorder="1"/>
    <xf numFmtId="0" fontId="2" fillId="0" borderId="17" xfId="0" applyFont="1" applyBorder="1" applyAlignment="1">
      <alignment horizontal="right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/>
    <xf numFmtId="164" fontId="2" fillId="0" borderId="21" xfId="0" applyNumberFormat="1" applyFont="1" applyBorder="1"/>
    <xf numFmtId="168" fontId="2" fillId="0" borderId="22" xfId="0" applyNumberFormat="1" applyFont="1" applyBorder="1"/>
    <xf numFmtId="0" fontId="2" fillId="0" borderId="15" xfId="0" applyFont="1" applyBorder="1" applyAlignment="1">
      <alignment horizontal="right"/>
    </xf>
    <xf numFmtId="165" fontId="2" fillId="2" borderId="5" xfId="0" applyNumberFormat="1" applyFont="1" applyFill="1" applyBorder="1"/>
    <xf numFmtId="0" fontId="2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165" fontId="2" fillId="0" borderId="27" xfId="0" applyNumberFormat="1" applyFont="1" applyFill="1" applyBorder="1"/>
    <xf numFmtId="0" fontId="0" fillId="0" borderId="28" xfId="0" applyBorder="1"/>
    <xf numFmtId="166" fontId="0" fillId="0" borderId="29" xfId="0" applyNumberFormat="1" applyBorder="1"/>
    <xf numFmtId="165" fontId="0" fillId="0" borderId="29" xfId="0" applyNumberFormat="1" applyBorder="1"/>
    <xf numFmtId="165" fontId="2" fillId="0" borderId="30" xfId="0" applyNumberFormat="1" applyFont="1" applyFill="1" applyBorder="1"/>
    <xf numFmtId="0" fontId="9" fillId="0" borderId="10" xfId="0" applyFont="1" applyBorder="1"/>
    <xf numFmtId="0" fontId="2" fillId="0" borderId="3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9" fillId="0" borderId="31" xfId="0" applyFont="1" applyBorder="1"/>
    <xf numFmtId="0" fontId="0" fillId="0" borderId="32" xfId="0" applyBorder="1"/>
    <xf numFmtId="0" fontId="0" fillId="0" borderId="33" xfId="0" applyBorder="1"/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38" xfId="0" applyBorder="1"/>
    <xf numFmtId="0" fontId="2" fillId="0" borderId="39" xfId="0" applyFont="1" applyFill="1" applyBorder="1" applyAlignment="1">
      <alignment horizontal="center"/>
    </xf>
    <xf numFmtId="9" fontId="0" fillId="0" borderId="39" xfId="1" applyFont="1" applyBorder="1"/>
    <xf numFmtId="9" fontId="0" fillId="0" borderId="40" xfId="1" applyFont="1" applyBorder="1"/>
    <xf numFmtId="9" fontId="0" fillId="0" borderId="41" xfId="1" applyFont="1" applyBorder="1"/>
    <xf numFmtId="9" fontId="0" fillId="0" borderId="42" xfId="1" applyFont="1" applyBorder="1"/>
    <xf numFmtId="0" fontId="0" fillId="0" borderId="43" xfId="0" applyBorder="1"/>
    <xf numFmtId="165" fontId="0" fillId="0" borderId="3" xfId="0" applyNumberFormat="1" applyBorder="1"/>
    <xf numFmtId="165" fontId="0" fillId="0" borderId="44" xfId="0" applyNumberFormat="1" applyBorder="1"/>
    <xf numFmtId="2" fontId="0" fillId="0" borderId="1" xfId="0" applyNumberFormat="1" applyBorder="1"/>
    <xf numFmtId="165" fontId="0" fillId="0" borderId="45" xfId="0" applyNumberFormat="1" applyBorder="1"/>
    <xf numFmtId="165" fontId="0" fillId="0" borderId="46" xfId="0" applyNumberFormat="1" applyBorder="1"/>
    <xf numFmtId="169" fontId="0" fillId="0" borderId="34" xfId="0" applyNumberFormat="1" applyFont="1" applyBorder="1"/>
    <xf numFmtId="169" fontId="0" fillId="0" borderId="0" xfId="0" applyNumberFormat="1" applyFont="1" applyBorder="1"/>
    <xf numFmtId="169" fontId="0" fillId="0" borderId="35" xfId="0" applyNumberFormat="1" applyFont="1" applyBorder="1"/>
    <xf numFmtId="169" fontId="0" fillId="0" borderId="20" xfId="0" applyNumberFormat="1" applyFont="1" applyBorder="1"/>
    <xf numFmtId="169" fontId="0" fillId="0" borderId="21" xfId="0" applyNumberFormat="1" applyFont="1" applyBorder="1"/>
    <xf numFmtId="169" fontId="0" fillId="0" borderId="22" xfId="0" applyNumberFormat="1" applyFont="1" applyBorder="1"/>
    <xf numFmtId="169" fontId="2" fillId="0" borderId="36" xfId="0" applyNumberFormat="1" applyFont="1" applyBorder="1"/>
    <xf numFmtId="169" fontId="2" fillId="0" borderId="12" xfId="0" applyNumberFormat="1" applyFont="1" applyBorder="1"/>
    <xf numFmtId="169" fontId="2" fillId="0" borderId="37" xfId="0" applyNumberFormat="1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st%20analysis%20larvae%20rearing%20methods%202018_11%20month%20outplant_AH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ce per coral"/>
      <sheetName val="Coral collection"/>
      <sheetName val="Spawning to competency"/>
      <sheetName val="Settlement"/>
      <sheetName val="Ex-situ nursery"/>
      <sheetName val="Outplanting"/>
      <sheetName val="Monitoring"/>
      <sheetName val="Summary"/>
      <sheetName val="Time&amp;cost_people"/>
      <sheetName val="Cost_material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8">
          <cell r="E38">
            <v>5.7692307692307692</v>
          </cell>
        </row>
        <row r="39">
          <cell r="E39">
            <v>18.269230769230766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9C563-44C4-4ACA-83D2-29ED11DB51FC}">
  <dimension ref="A1:F10"/>
  <sheetViews>
    <sheetView workbookViewId="0">
      <selection activeCell="D18" sqref="D18"/>
    </sheetView>
  </sheetViews>
  <sheetFormatPr defaultRowHeight="15"/>
  <cols>
    <col min="1" max="1" width="57.7109375" customWidth="1"/>
    <col min="2" max="2" width="21.5703125" customWidth="1"/>
    <col min="3" max="3" width="14.85546875" customWidth="1"/>
    <col min="4" max="4" width="12.140625" customWidth="1"/>
    <col min="5" max="5" width="12.5703125" customWidth="1"/>
  </cols>
  <sheetData>
    <row r="1" spans="1:6" ht="15.75" thickTop="1">
      <c r="A1" s="29" t="s">
        <v>0</v>
      </c>
      <c r="B1" s="70" t="s">
        <v>1</v>
      </c>
      <c r="C1" s="19"/>
      <c r="D1" s="71"/>
      <c r="E1" s="19"/>
      <c r="F1" s="75"/>
    </row>
    <row r="2" spans="1:6" ht="15.75" thickBot="1">
      <c r="A2" s="67" t="s">
        <v>2</v>
      </c>
      <c r="B2" s="72" t="s">
        <v>3</v>
      </c>
      <c r="C2" s="68" t="s">
        <v>4</v>
      </c>
      <c r="D2" s="73" t="s">
        <v>5</v>
      </c>
      <c r="E2" s="74" t="s">
        <v>6</v>
      </c>
      <c r="F2" s="76" t="s">
        <v>7</v>
      </c>
    </row>
    <row r="3" spans="1:6" ht="15.75">
      <c r="A3" s="66" t="s">
        <v>8</v>
      </c>
      <c r="B3" s="87">
        <v>426.02546857142863</v>
      </c>
      <c r="C3" s="88">
        <v>784.995</v>
      </c>
      <c r="D3" s="89">
        <v>311.53846153846149</v>
      </c>
      <c r="E3" s="88">
        <f>SUM(B3:D3)</f>
        <v>1522.5589301098901</v>
      </c>
      <c r="F3" s="79">
        <f>E3/$E$9</f>
        <v>6.7668269849509396E-2</v>
      </c>
    </row>
    <row r="4" spans="1:6" ht="15.75">
      <c r="A4" s="66" t="s">
        <v>9</v>
      </c>
      <c r="B4" s="87">
        <v>1352.8324237124532</v>
      </c>
      <c r="C4" s="88">
        <v>802.87232680619991</v>
      </c>
      <c r="D4" s="89">
        <v>1274.0384615384612</v>
      </c>
      <c r="E4" s="88">
        <f t="shared" ref="E4:E8" si="0">SUM(B4:D4)</f>
        <v>3429.7432120571139</v>
      </c>
      <c r="F4" s="77">
        <f t="shared" ref="F4:F8" si="1">E4/$E$9</f>
        <v>0.15243074313797056</v>
      </c>
    </row>
    <row r="5" spans="1:6" ht="15.75">
      <c r="A5" s="66" t="s">
        <v>10</v>
      </c>
      <c r="B5" s="87">
        <v>181.31735914714287</v>
      </c>
      <c r="C5" s="88">
        <v>623.89069565119996</v>
      </c>
      <c r="D5" s="89">
        <v>212.5</v>
      </c>
      <c r="E5" s="88">
        <f t="shared" si="0"/>
        <v>1017.7080547983428</v>
      </c>
      <c r="F5" s="77">
        <f t="shared" si="1"/>
        <v>4.5230790032634825E-2</v>
      </c>
    </row>
    <row r="6" spans="1:6" ht="15.75">
      <c r="A6" s="66" t="s">
        <v>11</v>
      </c>
      <c r="B6" s="87">
        <v>1592.3181179600001</v>
      </c>
      <c r="C6" s="88">
        <v>254.30781612440001</v>
      </c>
      <c r="D6" s="89">
        <v>574.55929487179492</v>
      </c>
      <c r="E6" s="88">
        <f t="shared" si="0"/>
        <v>2421.1852289561948</v>
      </c>
      <c r="F6" s="77">
        <f t="shared" si="1"/>
        <v>0.10760661685313493</v>
      </c>
    </row>
    <row r="7" spans="1:6" ht="15.75">
      <c r="A7" s="66" t="s">
        <v>12</v>
      </c>
      <c r="B7" s="87">
        <v>347.46796190476192</v>
      </c>
      <c r="C7" s="88">
        <v>4806.748218658</v>
      </c>
      <c r="D7" s="89">
        <v>2009.6153846153843</v>
      </c>
      <c r="E7" s="88">
        <f t="shared" si="0"/>
        <v>7163.8315651781468</v>
      </c>
      <c r="F7" s="77">
        <f t="shared" si="1"/>
        <v>0.31838773391445707</v>
      </c>
    </row>
    <row r="8" spans="1:6" ht="16.5" thickBot="1">
      <c r="A8" s="69" t="s">
        <v>13</v>
      </c>
      <c r="B8" s="90">
        <v>559.44352000000003</v>
      </c>
      <c r="C8" s="91">
        <v>3525.2903681047142</v>
      </c>
      <c r="D8" s="92">
        <v>2860.5769230769229</v>
      </c>
      <c r="E8" s="91">
        <f t="shared" si="0"/>
        <v>6945.3108111816373</v>
      </c>
      <c r="F8" s="80">
        <f t="shared" si="1"/>
        <v>0.30867584621229316</v>
      </c>
    </row>
    <row r="9" spans="1:6" ht="15.75" thickBot="1">
      <c r="A9" s="20"/>
      <c r="B9" s="93">
        <f>SUM(B3:B8)</f>
        <v>4459.404851295787</v>
      </c>
      <c r="C9" s="94">
        <f t="shared" ref="C9:D9" si="2">SUM(C3:C8)</f>
        <v>10798.104425344514</v>
      </c>
      <c r="D9" s="95">
        <f t="shared" si="2"/>
        <v>7242.8285256410245</v>
      </c>
      <c r="E9" s="94">
        <f>SUM(E3:E8)</f>
        <v>22500.337802281327</v>
      </c>
      <c r="F9" s="78">
        <f>SUM(F3:F8)</f>
        <v>1</v>
      </c>
    </row>
    <row r="10" spans="1:6" ht="15.75" thickTop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05F4-F9B0-44A9-B011-3BCEDAFCBF3F}">
  <dimension ref="A1:J180"/>
  <sheetViews>
    <sheetView tabSelected="1" topLeftCell="A27" zoomScaleNormal="100" workbookViewId="0">
      <selection activeCell="C34" sqref="C34"/>
    </sheetView>
  </sheetViews>
  <sheetFormatPr defaultRowHeight="15"/>
  <cols>
    <col min="1" max="1" width="6" customWidth="1"/>
    <col min="2" max="2" width="24.7109375" customWidth="1"/>
    <col min="3" max="3" width="43.5703125" customWidth="1"/>
    <col min="4" max="4" width="12" customWidth="1"/>
    <col min="5" max="5" width="15.85546875" customWidth="1"/>
    <col min="6" max="6" width="12" customWidth="1"/>
    <col min="7" max="7" width="10.28515625" customWidth="1"/>
    <col min="8" max="8" width="10.5703125" bestFit="1" customWidth="1"/>
    <col min="9" max="9" width="11.28515625" bestFit="1" customWidth="1"/>
    <col min="10" max="10" width="79.5703125" customWidth="1"/>
  </cols>
  <sheetData>
    <row r="1" spans="1:10" ht="15.75">
      <c r="A1" s="40" t="s">
        <v>14</v>
      </c>
    </row>
    <row r="2" spans="1:10">
      <c r="A2" s="9"/>
    </row>
    <row r="3" spans="1:10" ht="15.75">
      <c r="B3" s="40" t="s">
        <v>8</v>
      </c>
    </row>
    <row r="4" spans="1:10">
      <c r="A4" s="41" t="s">
        <v>15</v>
      </c>
      <c r="B4" s="41" t="s">
        <v>2</v>
      </c>
      <c r="C4" s="41" t="s">
        <v>16</v>
      </c>
      <c r="D4" s="41" t="s">
        <v>17</v>
      </c>
      <c r="E4" s="41" t="s">
        <v>18</v>
      </c>
      <c r="F4" s="42" t="s">
        <v>19</v>
      </c>
      <c r="G4" s="42" t="s">
        <v>20</v>
      </c>
      <c r="H4" s="43" t="s">
        <v>21</v>
      </c>
      <c r="I4" s="43" t="s">
        <v>22</v>
      </c>
      <c r="J4" s="41" t="s">
        <v>23</v>
      </c>
    </row>
    <row r="5" spans="1:10">
      <c r="A5">
        <v>1</v>
      </c>
      <c r="B5" t="s">
        <v>24</v>
      </c>
      <c r="C5" t="s">
        <v>25</v>
      </c>
      <c r="D5" t="s">
        <v>26</v>
      </c>
      <c r="E5">
        <v>6</v>
      </c>
      <c r="F5" s="3">
        <v>3200</v>
      </c>
      <c r="G5" s="3"/>
      <c r="H5" s="6"/>
      <c r="I5" s="6">
        <v>443.6952</v>
      </c>
      <c r="J5" t="s">
        <v>27</v>
      </c>
    </row>
    <row r="6" spans="1:10">
      <c r="A6">
        <v>2</v>
      </c>
      <c r="B6" t="s">
        <v>24</v>
      </c>
      <c r="C6" t="s">
        <v>28</v>
      </c>
      <c r="D6" t="s">
        <v>26</v>
      </c>
      <c r="E6">
        <v>8</v>
      </c>
      <c r="F6" s="3"/>
      <c r="G6" s="3">
        <v>0</v>
      </c>
      <c r="H6" s="6">
        <v>3.7374999999999998</v>
      </c>
      <c r="I6" s="6">
        <v>29.9</v>
      </c>
    </row>
    <row r="7" spans="1:10">
      <c r="A7">
        <v>3</v>
      </c>
      <c r="B7" t="s">
        <v>24</v>
      </c>
      <c r="C7" t="s">
        <v>29</v>
      </c>
      <c r="D7" t="s">
        <v>26</v>
      </c>
      <c r="E7">
        <v>4</v>
      </c>
      <c r="F7" s="3"/>
      <c r="G7" s="3">
        <v>0</v>
      </c>
      <c r="H7" s="6">
        <v>21</v>
      </c>
      <c r="I7" s="6">
        <v>9</v>
      </c>
      <c r="J7" t="s">
        <v>27</v>
      </c>
    </row>
    <row r="8" spans="1:10">
      <c r="A8">
        <v>4</v>
      </c>
      <c r="B8" t="s">
        <v>24</v>
      </c>
      <c r="C8" t="s">
        <v>30</v>
      </c>
      <c r="D8" t="s">
        <v>26</v>
      </c>
      <c r="E8">
        <v>1</v>
      </c>
      <c r="F8" s="3"/>
      <c r="G8" s="3">
        <v>0</v>
      </c>
      <c r="H8" s="6">
        <v>1.79</v>
      </c>
      <c r="I8" s="6">
        <v>1.79</v>
      </c>
    </row>
    <row r="9" spans="1:10">
      <c r="A9">
        <v>5</v>
      </c>
      <c r="B9" t="s">
        <v>24</v>
      </c>
      <c r="C9" t="s">
        <v>31</v>
      </c>
      <c r="D9" t="s">
        <v>26</v>
      </c>
      <c r="E9">
        <v>2</v>
      </c>
      <c r="F9" s="3"/>
      <c r="G9" s="3">
        <v>0</v>
      </c>
      <c r="H9" s="6">
        <v>28.99</v>
      </c>
      <c r="I9" s="6">
        <v>12.424285714285713</v>
      </c>
      <c r="J9" t="s">
        <v>32</v>
      </c>
    </row>
    <row r="10" spans="1:10">
      <c r="A10">
        <v>6</v>
      </c>
      <c r="B10" t="s">
        <v>24</v>
      </c>
      <c r="C10" t="s">
        <v>33</v>
      </c>
      <c r="D10" t="s">
        <v>26</v>
      </c>
      <c r="E10">
        <v>2</v>
      </c>
      <c r="F10" s="3"/>
      <c r="G10" s="3">
        <v>0</v>
      </c>
      <c r="H10" s="6">
        <v>13.99</v>
      </c>
      <c r="I10" s="6">
        <v>20.984999999999999</v>
      </c>
      <c r="J10" t="s">
        <v>34</v>
      </c>
    </row>
    <row r="11" spans="1:10">
      <c r="A11">
        <v>7</v>
      </c>
      <c r="B11" t="s">
        <v>24</v>
      </c>
      <c r="C11" t="s">
        <v>35</v>
      </c>
      <c r="D11" t="s">
        <v>26</v>
      </c>
      <c r="E11">
        <v>2</v>
      </c>
      <c r="F11" s="3"/>
      <c r="G11" s="3">
        <v>0</v>
      </c>
      <c r="H11" s="6">
        <v>99.99</v>
      </c>
      <c r="I11" s="6">
        <v>42.85285714285714</v>
      </c>
      <c r="J11" t="s">
        <v>36</v>
      </c>
    </row>
    <row r="12" spans="1:10">
      <c r="A12">
        <v>8</v>
      </c>
      <c r="B12" t="s">
        <v>24</v>
      </c>
      <c r="C12" t="s">
        <v>37</v>
      </c>
      <c r="D12" t="s">
        <v>26</v>
      </c>
      <c r="E12">
        <v>1</v>
      </c>
      <c r="F12" s="3"/>
      <c r="G12" s="3">
        <v>0</v>
      </c>
      <c r="H12" s="6">
        <v>1200</v>
      </c>
      <c r="I12" s="6">
        <v>1200</v>
      </c>
      <c r="J12" t="s">
        <v>38</v>
      </c>
    </row>
    <row r="13" spans="1:10">
      <c r="A13">
        <v>9</v>
      </c>
      <c r="B13" t="s">
        <v>24</v>
      </c>
      <c r="C13" t="s">
        <v>39</v>
      </c>
      <c r="D13" t="s">
        <v>26</v>
      </c>
      <c r="E13">
        <v>3</v>
      </c>
      <c r="F13" s="3"/>
      <c r="G13" s="3">
        <v>0</v>
      </c>
      <c r="H13" s="6">
        <v>119.99</v>
      </c>
      <c r="I13" s="6">
        <v>359.96999999999997</v>
      </c>
    </row>
    <row r="14" spans="1:10">
      <c r="A14">
        <v>10</v>
      </c>
      <c r="B14" t="s">
        <v>24</v>
      </c>
      <c r="C14" t="s">
        <v>40</v>
      </c>
      <c r="D14" t="s">
        <v>26</v>
      </c>
      <c r="E14">
        <v>2</v>
      </c>
      <c r="F14" s="3"/>
      <c r="G14" s="3">
        <v>0</v>
      </c>
      <c r="H14" s="6">
        <v>4.7549999999999999</v>
      </c>
      <c r="I14" s="6">
        <v>9.51</v>
      </c>
    </row>
    <row r="15" spans="1:10" ht="15.75" thickBot="1">
      <c r="G15" s="3"/>
      <c r="H15" s="18" t="s">
        <v>6</v>
      </c>
      <c r="I15" s="18">
        <f>SUM(I5:I14)</f>
        <v>2130.127342857143</v>
      </c>
    </row>
    <row r="16" spans="1:10" ht="16.5" thickTop="1" thickBot="1">
      <c r="G16" s="22" t="s">
        <v>41</v>
      </c>
      <c r="H16" s="23"/>
      <c r="I16" s="24">
        <f>I15/5</f>
        <v>426.02546857142863</v>
      </c>
      <c r="J16" s="38" t="s">
        <v>42</v>
      </c>
    </row>
    <row r="17" spans="1:10" ht="16.5" thickTop="1">
      <c r="B17" s="40" t="s">
        <v>9</v>
      </c>
    </row>
    <row r="18" spans="1:10">
      <c r="A18" s="41" t="s">
        <v>15</v>
      </c>
      <c r="B18" s="41" t="s">
        <v>2</v>
      </c>
      <c r="C18" s="41" t="s">
        <v>16</v>
      </c>
      <c r="D18" s="41" t="s">
        <v>17</v>
      </c>
      <c r="E18" s="41" t="s">
        <v>18</v>
      </c>
      <c r="F18" s="42" t="s">
        <v>19</v>
      </c>
      <c r="G18" s="42" t="s">
        <v>20</v>
      </c>
      <c r="H18" s="43" t="s">
        <v>21</v>
      </c>
      <c r="I18" s="43" t="s">
        <v>22</v>
      </c>
      <c r="J18" s="41" t="s">
        <v>23</v>
      </c>
    </row>
    <row r="19" spans="1:10">
      <c r="A19" s="10">
        <v>11</v>
      </c>
      <c r="B19" s="10" t="s">
        <v>43</v>
      </c>
      <c r="C19" s="10" t="s">
        <v>44</v>
      </c>
      <c r="D19" s="10" t="s">
        <v>26</v>
      </c>
      <c r="E19" s="10">
        <v>6</v>
      </c>
      <c r="F19" s="32"/>
      <c r="G19" s="32">
        <v>0</v>
      </c>
      <c r="H19" s="12">
        <v>24.95</v>
      </c>
      <c r="I19" s="12">
        <v>149.69999999999999</v>
      </c>
    </row>
    <row r="20" spans="1:10">
      <c r="A20" s="10">
        <v>12</v>
      </c>
      <c r="B20" s="10" t="s">
        <v>43</v>
      </c>
      <c r="C20" s="10" t="s">
        <v>45</v>
      </c>
      <c r="D20" s="10" t="s">
        <v>26</v>
      </c>
      <c r="E20" s="10">
        <v>4</v>
      </c>
      <c r="F20" s="32"/>
      <c r="G20" s="32">
        <v>0</v>
      </c>
      <c r="H20" s="12">
        <v>19.989999999999998</v>
      </c>
      <c r="I20" s="12">
        <v>79.959999999999994</v>
      </c>
    </row>
    <row r="21" spans="1:10">
      <c r="A21" s="10">
        <v>13</v>
      </c>
      <c r="B21" s="10" t="s">
        <v>43</v>
      </c>
      <c r="C21" s="10" t="s">
        <v>46</v>
      </c>
      <c r="D21" s="10" t="s">
        <v>26</v>
      </c>
      <c r="E21" s="10">
        <v>20</v>
      </c>
      <c r="F21" s="32"/>
      <c r="G21" s="32">
        <v>0</v>
      </c>
      <c r="H21" s="12">
        <v>1.2</v>
      </c>
      <c r="I21" s="12">
        <v>24</v>
      </c>
    </row>
    <row r="22" spans="1:10">
      <c r="A22" s="10">
        <v>14</v>
      </c>
      <c r="B22" s="10" t="s">
        <v>43</v>
      </c>
      <c r="C22" s="10" t="s">
        <v>47</v>
      </c>
      <c r="D22" s="10" t="s">
        <v>26</v>
      </c>
      <c r="E22" s="10">
        <v>30</v>
      </c>
      <c r="F22" s="32"/>
      <c r="G22" s="32">
        <v>0</v>
      </c>
      <c r="H22" s="12">
        <v>2</v>
      </c>
      <c r="I22" s="12">
        <v>60</v>
      </c>
    </row>
    <row r="23" spans="1:10">
      <c r="A23" s="10">
        <v>15</v>
      </c>
      <c r="B23" s="10" t="s">
        <v>43</v>
      </c>
      <c r="C23" s="10" t="s">
        <v>48</v>
      </c>
      <c r="D23" s="10" t="s">
        <v>26</v>
      </c>
      <c r="E23" s="10">
        <v>9</v>
      </c>
      <c r="F23" s="32"/>
      <c r="G23" s="32">
        <v>0</v>
      </c>
      <c r="H23" s="12">
        <v>1.9989999999999999</v>
      </c>
      <c r="I23" s="12">
        <v>17.991</v>
      </c>
    </row>
    <row r="24" spans="1:10">
      <c r="A24" s="10">
        <v>16</v>
      </c>
      <c r="B24" s="10" t="s">
        <v>43</v>
      </c>
      <c r="C24" s="10" t="s">
        <v>49</v>
      </c>
      <c r="D24" s="10" t="s">
        <v>26</v>
      </c>
      <c r="E24" s="10">
        <v>0.22</v>
      </c>
      <c r="F24" s="32">
        <v>24</v>
      </c>
      <c r="G24" s="32">
        <v>5.28</v>
      </c>
      <c r="H24" s="12"/>
      <c r="I24" s="12">
        <v>6.8329060800000008</v>
      </c>
    </row>
    <row r="25" spans="1:10">
      <c r="A25" s="10">
        <v>17</v>
      </c>
      <c r="B25" t="s">
        <v>50</v>
      </c>
      <c r="C25" t="s">
        <v>51</v>
      </c>
      <c r="D25" t="s">
        <v>26</v>
      </c>
      <c r="E25">
        <v>6</v>
      </c>
      <c r="F25" s="3"/>
      <c r="G25" s="3">
        <v>0</v>
      </c>
      <c r="H25" s="6">
        <v>0.59749999999999992</v>
      </c>
      <c r="I25" s="6">
        <v>3.5849999999999995</v>
      </c>
      <c r="J25" t="s">
        <v>52</v>
      </c>
    </row>
    <row r="26" spans="1:10">
      <c r="A26" s="10">
        <v>18</v>
      </c>
      <c r="B26" t="s">
        <v>50</v>
      </c>
      <c r="C26" t="s">
        <v>53</v>
      </c>
      <c r="D26" t="s">
        <v>26</v>
      </c>
      <c r="E26">
        <v>1</v>
      </c>
      <c r="F26" s="3"/>
      <c r="G26" s="3">
        <v>0</v>
      </c>
      <c r="H26" s="6">
        <v>2.95</v>
      </c>
      <c r="I26" s="6">
        <v>2.95</v>
      </c>
      <c r="J26" t="s">
        <v>52</v>
      </c>
    </row>
    <row r="27" spans="1:10">
      <c r="A27" s="10">
        <v>19</v>
      </c>
      <c r="B27" t="s">
        <v>50</v>
      </c>
      <c r="C27" t="s">
        <v>54</v>
      </c>
      <c r="D27" t="s">
        <v>26</v>
      </c>
      <c r="E27">
        <v>1</v>
      </c>
      <c r="F27" s="3"/>
      <c r="G27" s="3">
        <v>0</v>
      </c>
      <c r="H27" s="6">
        <v>0.85</v>
      </c>
      <c r="I27" s="6">
        <v>0.85</v>
      </c>
      <c r="J27" t="s">
        <v>52</v>
      </c>
    </row>
    <row r="28" spans="1:10">
      <c r="A28" s="10">
        <v>20</v>
      </c>
      <c r="B28" t="s">
        <v>50</v>
      </c>
      <c r="C28" t="s">
        <v>55</v>
      </c>
      <c r="D28" t="s">
        <v>26</v>
      </c>
      <c r="E28">
        <v>1</v>
      </c>
      <c r="F28" s="3"/>
      <c r="G28" s="3">
        <v>0</v>
      </c>
      <c r="H28" s="6">
        <v>4.6500000000000004</v>
      </c>
      <c r="I28" s="6">
        <v>4.6500000000000004</v>
      </c>
      <c r="J28" t="s">
        <v>52</v>
      </c>
    </row>
    <row r="29" spans="1:10">
      <c r="A29" s="10">
        <v>21</v>
      </c>
      <c r="B29" t="s">
        <v>50</v>
      </c>
      <c r="C29" t="s">
        <v>56</v>
      </c>
      <c r="D29" t="s">
        <v>26</v>
      </c>
      <c r="E29">
        <v>1</v>
      </c>
      <c r="F29" s="3"/>
      <c r="G29" s="3">
        <v>0</v>
      </c>
      <c r="H29" s="6">
        <v>1.29</v>
      </c>
      <c r="I29" s="6">
        <v>1.29</v>
      </c>
      <c r="J29" t="s">
        <v>52</v>
      </c>
    </row>
    <row r="30" spans="1:10">
      <c r="A30" s="10">
        <v>22</v>
      </c>
      <c r="B30" t="s">
        <v>50</v>
      </c>
      <c r="C30" t="s">
        <v>57</v>
      </c>
      <c r="D30" t="s">
        <v>26</v>
      </c>
      <c r="E30">
        <v>1</v>
      </c>
      <c r="F30" s="3"/>
      <c r="G30" s="3">
        <v>0</v>
      </c>
      <c r="H30" s="6">
        <v>0.85</v>
      </c>
      <c r="I30" s="6">
        <v>0.85</v>
      </c>
      <c r="J30" t="s">
        <v>52</v>
      </c>
    </row>
    <row r="31" spans="1:10">
      <c r="A31" s="10">
        <v>23</v>
      </c>
      <c r="B31" t="s">
        <v>50</v>
      </c>
      <c r="C31" t="s">
        <v>58</v>
      </c>
      <c r="D31" t="s">
        <v>26</v>
      </c>
      <c r="E31">
        <v>2</v>
      </c>
      <c r="F31" s="3"/>
      <c r="G31" s="3">
        <v>0</v>
      </c>
      <c r="H31" s="6">
        <v>4.49</v>
      </c>
      <c r="I31" s="6">
        <v>8.98</v>
      </c>
      <c r="J31" t="s">
        <v>52</v>
      </c>
    </row>
    <row r="32" spans="1:10">
      <c r="A32" s="10">
        <v>24</v>
      </c>
      <c r="B32" t="s">
        <v>50</v>
      </c>
      <c r="C32" t="s">
        <v>59</v>
      </c>
      <c r="D32" t="s">
        <v>26</v>
      </c>
      <c r="E32">
        <v>1</v>
      </c>
      <c r="F32" s="3"/>
      <c r="G32" s="3">
        <v>0</v>
      </c>
      <c r="H32" s="6">
        <v>0.4375</v>
      </c>
      <c r="I32" s="6">
        <v>0.4375</v>
      </c>
      <c r="J32" t="s">
        <v>52</v>
      </c>
    </row>
    <row r="33" spans="1:10">
      <c r="A33" s="10">
        <v>25</v>
      </c>
      <c r="B33" t="s">
        <v>50</v>
      </c>
      <c r="C33" t="s">
        <v>60</v>
      </c>
      <c r="D33" t="s">
        <v>26</v>
      </c>
      <c r="E33">
        <v>12</v>
      </c>
      <c r="F33" s="3"/>
      <c r="G33" s="3">
        <v>0</v>
      </c>
      <c r="H33" s="6">
        <v>0.3125</v>
      </c>
      <c r="I33" s="6">
        <v>3.75</v>
      </c>
      <c r="J33" t="s">
        <v>52</v>
      </c>
    </row>
    <row r="34" spans="1:10">
      <c r="A34" s="10">
        <v>26</v>
      </c>
      <c r="B34" t="s">
        <v>50</v>
      </c>
      <c r="C34" t="s">
        <v>61</v>
      </c>
      <c r="D34" t="s">
        <v>26</v>
      </c>
      <c r="E34">
        <v>3</v>
      </c>
      <c r="F34" s="3"/>
      <c r="G34" s="3">
        <v>0</v>
      </c>
      <c r="H34" s="6">
        <v>1.55</v>
      </c>
      <c r="I34" s="6">
        <v>4.6500000000000004</v>
      </c>
      <c r="J34" t="s">
        <v>52</v>
      </c>
    </row>
    <row r="35" spans="1:10">
      <c r="A35" s="10">
        <v>27</v>
      </c>
      <c r="B35" t="s">
        <v>50</v>
      </c>
      <c r="C35" t="s">
        <v>62</v>
      </c>
      <c r="D35" t="s">
        <v>26</v>
      </c>
      <c r="E35">
        <v>2</v>
      </c>
      <c r="F35" s="3"/>
      <c r="G35" s="3">
        <v>0</v>
      </c>
      <c r="H35" s="6">
        <v>0.55000000000000004</v>
      </c>
      <c r="I35" s="6">
        <v>1.1000000000000001</v>
      </c>
      <c r="J35" t="s">
        <v>52</v>
      </c>
    </row>
    <row r="36" spans="1:10">
      <c r="A36" s="10">
        <v>28</v>
      </c>
      <c r="B36" t="s">
        <v>50</v>
      </c>
      <c r="C36" t="s">
        <v>63</v>
      </c>
      <c r="D36" t="s">
        <v>26</v>
      </c>
      <c r="E36">
        <v>1</v>
      </c>
      <c r="F36" s="3"/>
      <c r="G36" s="3">
        <v>0</v>
      </c>
      <c r="H36" s="6">
        <v>0.5</v>
      </c>
      <c r="I36" s="6">
        <v>0.5</v>
      </c>
      <c r="J36" t="s">
        <v>52</v>
      </c>
    </row>
    <row r="37" spans="1:10">
      <c r="A37" s="10">
        <v>29</v>
      </c>
      <c r="B37" t="s">
        <v>50</v>
      </c>
      <c r="C37" t="s">
        <v>64</v>
      </c>
      <c r="D37" t="s">
        <v>26</v>
      </c>
      <c r="E37">
        <v>1</v>
      </c>
      <c r="F37" s="3"/>
      <c r="G37" s="3">
        <v>0</v>
      </c>
      <c r="H37" s="6">
        <v>0.5</v>
      </c>
      <c r="I37" s="6">
        <v>0.5</v>
      </c>
      <c r="J37" t="s">
        <v>52</v>
      </c>
    </row>
    <row r="38" spans="1:10">
      <c r="A38" s="10">
        <v>30</v>
      </c>
      <c r="B38" t="s">
        <v>50</v>
      </c>
      <c r="C38" t="s">
        <v>65</v>
      </c>
      <c r="D38" t="s">
        <v>26</v>
      </c>
      <c r="E38">
        <v>1</v>
      </c>
      <c r="F38" s="3"/>
      <c r="G38" s="3">
        <v>0</v>
      </c>
      <c r="H38" s="6">
        <v>25.55</v>
      </c>
      <c r="I38" s="6">
        <v>25.55</v>
      </c>
      <c r="J38" t="s">
        <v>52</v>
      </c>
    </row>
    <row r="39" spans="1:10">
      <c r="A39" s="10">
        <v>31</v>
      </c>
      <c r="B39" t="s">
        <v>50</v>
      </c>
      <c r="C39" t="s">
        <v>66</v>
      </c>
      <c r="D39" t="s">
        <v>26</v>
      </c>
      <c r="E39">
        <v>1</v>
      </c>
      <c r="F39" s="3">
        <v>224</v>
      </c>
      <c r="G39" s="3">
        <v>224</v>
      </c>
      <c r="H39" s="6"/>
      <c r="I39" s="6">
        <v>289.88086399999997</v>
      </c>
      <c r="J39" t="s">
        <v>52</v>
      </c>
    </row>
    <row r="40" spans="1:10">
      <c r="A40" s="10">
        <v>32</v>
      </c>
      <c r="B40" t="s">
        <v>50</v>
      </c>
      <c r="C40" t="s">
        <v>67</v>
      </c>
      <c r="D40" t="s">
        <v>26</v>
      </c>
      <c r="E40">
        <v>1</v>
      </c>
      <c r="F40" s="3"/>
      <c r="G40" s="3">
        <v>0</v>
      </c>
      <c r="H40" s="6">
        <v>5.59</v>
      </c>
      <c r="I40" s="6">
        <v>5.59</v>
      </c>
      <c r="J40" t="s">
        <v>52</v>
      </c>
    </row>
    <row r="41" spans="1:10">
      <c r="A41" s="10">
        <v>33</v>
      </c>
      <c r="B41" t="s">
        <v>50</v>
      </c>
      <c r="C41" t="s">
        <v>68</v>
      </c>
      <c r="D41" t="s">
        <v>26</v>
      </c>
      <c r="E41">
        <v>1</v>
      </c>
      <c r="F41" s="3">
        <v>245</v>
      </c>
      <c r="G41" s="3">
        <v>245</v>
      </c>
      <c r="H41" s="6"/>
      <c r="I41" s="6">
        <v>317.05719499999998</v>
      </c>
      <c r="J41" t="s">
        <v>52</v>
      </c>
    </row>
    <row r="42" spans="1:10">
      <c r="A42" s="10">
        <v>34</v>
      </c>
      <c r="B42" t="s">
        <v>50</v>
      </c>
      <c r="C42" t="s">
        <v>69</v>
      </c>
      <c r="D42" t="s">
        <v>26</v>
      </c>
      <c r="E42">
        <v>1</v>
      </c>
      <c r="F42" s="3">
        <v>359.98</v>
      </c>
      <c r="G42" s="3">
        <v>359.98</v>
      </c>
      <c r="H42" s="6"/>
      <c r="I42" s="6">
        <v>465.85407778000001</v>
      </c>
      <c r="J42" t="s">
        <v>52</v>
      </c>
    </row>
    <row r="43" spans="1:10">
      <c r="A43" s="10">
        <v>35</v>
      </c>
      <c r="B43" t="s">
        <v>50</v>
      </c>
      <c r="C43" t="s">
        <v>70</v>
      </c>
      <c r="D43" t="s">
        <v>26</v>
      </c>
      <c r="E43">
        <v>1</v>
      </c>
      <c r="F43" s="3">
        <v>39.99</v>
      </c>
      <c r="G43" s="3">
        <v>39.99</v>
      </c>
      <c r="H43" s="6"/>
      <c r="I43" s="6">
        <v>51.751498890000001</v>
      </c>
      <c r="J43" t="s">
        <v>52</v>
      </c>
    </row>
    <row r="44" spans="1:10">
      <c r="A44" s="10">
        <v>36</v>
      </c>
      <c r="B44" t="s">
        <v>50</v>
      </c>
      <c r="C44" t="s">
        <v>71</v>
      </c>
      <c r="D44" t="s">
        <v>26</v>
      </c>
      <c r="E44">
        <v>1</v>
      </c>
      <c r="F44" s="3">
        <v>198</v>
      </c>
      <c r="G44" s="3">
        <v>198</v>
      </c>
      <c r="H44" s="6"/>
      <c r="I44" s="6">
        <v>256.23397799999998</v>
      </c>
      <c r="J44" t="s">
        <v>52</v>
      </c>
    </row>
    <row r="45" spans="1:10">
      <c r="A45" s="10">
        <v>37</v>
      </c>
      <c r="B45" t="s">
        <v>50</v>
      </c>
      <c r="C45" t="s">
        <v>72</v>
      </c>
      <c r="D45" t="s">
        <v>26</v>
      </c>
      <c r="E45">
        <v>2</v>
      </c>
      <c r="F45" s="3"/>
      <c r="G45" s="3">
        <v>0</v>
      </c>
      <c r="H45" s="6">
        <v>49.45</v>
      </c>
      <c r="I45" s="6">
        <v>98.9</v>
      </c>
      <c r="J45" t="s">
        <v>73</v>
      </c>
    </row>
    <row r="46" spans="1:10">
      <c r="A46" s="10">
        <v>38</v>
      </c>
      <c r="B46" t="s">
        <v>50</v>
      </c>
      <c r="C46" t="s">
        <v>74</v>
      </c>
      <c r="D46" t="s">
        <v>26</v>
      </c>
      <c r="E46">
        <v>138</v>
      </c>
      <c r="F46" s="3"/>
      <c r="G46" s="3">
        <v>0</v>
      </c>
      <c r="H46" s="6">
        <v>0.99722222222222223</v>
      </c>
      <c r="I46" s="6">
        <v>137.61666666666667</v>
      </c>
      <c r="J46" t="s">
        <v>73</v>
      </c>
    </row>
    <row r="47" spans="1:10">
      <c r="A47" s="10">
        <v>39</v>
      </c>
      <c r="B47" t="s">
        <v>50</v>
      </c>
      <c r="C47" t="s">
        <v>75</v>
      </c>
      <c r="D47" t="s">
        <v>26</v>
      </c>
      <c r="E47">
        <v>1</v>
      </c>
      <c r="F47" s="3">
        <v>34.99</v>
      </c>
      <c r="G47" s="3">
        <v>34.99</v>
      </c>
      <c r="H47" s="6"/>
      <c r="I47" s="6">
        <v>45.280943890000003</v>
      </c>
      <c r="J47" t="s">
        <v>73</v>
      </c>
    </row>
    <row r="48" spans="1:10">
      <c r="A48" s="10">
        <v>40</v>
      </c>
      <c r="B48" t="s">
        <v>50</v>
      </c>
      <c r="C48" t="s">
        <v>76</v>
      </c>
      <c r="D48" t="s">
        <v>26</v>
      </c>
      <c r="E48">
        <v>1</v>
      </c>
      <c r="F48" s="3">
        <v>87.84</v>
      </c>
      <c r="G48" s="3">
        <v>87.84</v>
      </c>
      <c r="H48" s="6"/>
      <c r="I48" s="6">
        <v>113.67471024000001</v>
      </c>
      <c r="J48" t="s">
        <v>73</v>
      </c>
    </row>
    <row r="49" spans="1:10">
      <c r="A49" s="10">
        <v>41</v>
      </c>
      <c r="B49" t="s">
        <v>50</v>
      </c>
      <c r="C49" t="s">
        <v>77</v>
      </c>
      <c r="D49" t="s">
        <v>26</v>
      </c>
      <c r="E49">
        <v>1</v>
      </c>
      <c r="F49" s="3">
        <v>42.95</v>
      </c>
      <c r="G49" s="3">
        <v>42.95</v>
      </c>
      <c r="H49" s="6"/>
      <c r="I49" s="6">
        <v>55.582067450000004</v>
      </c>
      <c r="J49" t="s">
        <v>73</v>
      </c>
    </row>
    <row r="50" spans="1:10">
      <c r="A50" s="10">
        <v>42</v>
      </c>
      <c r="B50" t="s">
        <v>50</v>
      </c>
      <c r="C50" t="s">
        <v>78</v>
      </c>
      <c r="D50" t="s">
        <v>26</v>
      </c>
      <c r="E50">
        <v>1</v>
      </c>
      <c r="F50" s="3"/>
      <c r="G50" s="3">
        <v>0</v>
      </c>
      <c r="H50" s="6">
        <v>7.85</v>
      </c>
      <c r="I50" s="6">
        <v>7.85</v>
      </c>
      <c r="J50" t="s">
        <v>73</v>
      </c>
    </row>
    <row r="51" spans="1:10">
      <c r="A51" s="10">
        <v>43</v>
      </c>
      <c r="B51" t="s">
        <v>50</v>
      </c>
      <c r="C51" t="s">
        <v>79</v>
      </c>
      <c r="D51" t="s">
        <v>26</v>
      </c>
      <c r="E51">
        <v>4</v>
      </c>
      <c r="F51" s="3"/>
      <c r="G51" s="3">
        <v>0</v>
      </c>
      <c r="H51" s="6">
        <v>2.95</v>
      </c>
      <c r="I51" s="6">
        <v>11.8</v>
      </c>
      <c r="J51" t="s">
        <v>73</v>
      </c>
    </row>
    <row r="52" spans="1:10">
      <c r="A52" s="10">
        <v>44</v>
      </c>
      <c r="B52" t="s">
        <v>50</v>
      </c>
      <c r="C52" t="s">
        <v>80</v>
      </c>
      <c r="D52" t="s">
        <v>26</v>
      </c>
      <c r="E52">
        <v>60</v>
      </c>
      <c r="F52" s="3"/>
      <c r="G52" s="3">
        <v>0</v>
      </c>
      <c r="H52" s="6">
        <v>0.47899999999999998</v>
      </c>
      <c r="I52" s="6">
        <v>28.74</v>
      </c>
      <c r="J52" t="s">
        <v>73</v>
      </c>
    </row>
    <row r="53" spans="1:10">
      <c r="A53" s="10">
        <v>45</v>
      </c>
      <c r="B53" t="s">
        <v>50</v>
      </c>
      <c r="C53" t="s">
        <v>81</v>
      </c>
      <c r="D53" t="s">
        <v>26</v>
      </c>
      <c r="E53">
        <v>2</v>
      </c>
      <c r="F53" s="3"/>
      <c r="G53" s="3">
        <v>0</v>
      </c>
      <c r="H53" s="6">
        <v>1.25</v>
      </c>
      <c r="I53" s="6">
        <v>2.5</v>
      </c>
      <c r="J53" t="s">
        <v>73</v>
      </c>
    </row>
    <row r="54" spans="1:10">
      <c r="A54" s="10">
        <v>46</v>
      </c>
      <c r="B54" t="s">
        <v>50</v>
      </c>
      <c r="C54" t="s">
        <v>60</v>
      </c>
      <c r="D54" t="s">
        <v>26</v>
      </c>
      <c r="E54">
        <v>36</v>
      </c>
      <c r="F54" s="3"/>
      <c r="G54" s="3">
        <v>0</v>
      </c>
      <c r="H54" s="6">
        <v>0.3125</v>
      </c>
      <c r="I54" s="6">
        <v>11.25</v>
      </c>
      <c r="J54" t="s">
        <v>73</v>
      </c>
    </row>
    <row r="55" spans="1:10">
      <c r="A55" s="10">
        <v>47</v>
      </c>
      <c r="B55" t="s">
        <v>50</v>
      </c>
      <c r="C55" t="s">
        <v>61</v>
      </c>
      <c r="D55" t="s">
        <v>26</v>
      </c>
      <c r="E55">
        <v>2</v>
      </c>
      <c r="F55" s="3"/>
      <c r="G55" s="3">
        <v>0</v>
      </c>
      <c r="H55" s="6">
        <v>1.55</v>
      </c>
      <c r="I55" s="6">
        <v>3.1</v>
      </c>
      <c r="J55" t="s">
        <v>73</v>
      </c>
    </row>
    <row r="56" spans="1:10">
      <c r="A56" s="10">
        <v>48</v>
      </c>
      <c r="B56" t="s">
        <v>50</v>
      </c>
      <c r="C56" t="s">
        <v>63</v>
      </c>
      <c r="D56" t="s">
        <v>26</v>
      </c>
      <c r="E56">
        <v>8</v>
      </c>
      <c r="F56" s="3"/>
      <c r="G56" s="3">
        <v>0</v>
      </c>
      <c r="H56" s="6">
        <v>0.5</v>
      </c>
      <c r="I56" s="6">
        <v>4</v>
      </c>
      <c r="J56" t="s">
        <v>73</v>
      </c>
    </row>
    <row r="57" spans="1:10">
      <c r="A57" s="10">
        <v>49</v>
      </c>
      <c r="B57" t="s">
        <v>50</v>
      </c>
      <c r="C57" t="s">
        <v>82</v>
      </c>
      <c r="D57" t="s">
        <v>26</v>
      </c>
      <c r="E57">
        <v>24</v>
      </c>
      <c r="F57" s="3"/>
      <c r="G57" s="3">
        <v>0</v>
      </c>
      <c r="H57" s="6">
        <v>0.55000000000000004</v>
      </c>
      <c r="I57" s="6">
        <v>13.200000000000001</v>
      </c>
      <c r="J57" t="s">
        <v>73</v>
      </c>
    </row>
    <row r="58" spans="1:10">
      <c r="A58" s="10">
        <v>50</v>
      </c>
      <c r="B58" t="s">
        <v>50</v>
      </c>
      <c r="C58" t="s">
        <v>83</v>
      </c>
      <c r="D58" t="s">
        <v>26</v>
      </c>
      <c r="E58">
        <v>15</v>
      </c>
      <c r="F58" s="3"/>
      <c r="G58" s="3">
        <v>0</v>
      </c>
      <c r="H58" s="6">
        <v>0.35</v>
      </c>
      <c r="I58" s="6">
        <v>5.25</v>
      </c>
      <c r="J58" t="s">
        <v>73</v>
      </c>
    </row>
    <row r="59" spans="1:10">
      <c r="A59" s="10">
        <v>51</v>
      </c>
      <c r="B59" t="s">
        <v>50</v>
      </c>
      <c r="C59" t="s">
        <v>84</v>
      </c>
      <c r="D59" t="s">
        <v>26</v>
      </c>
      <c r="E59">
        <v>24</v>
      </c>
      <c r="F59" s="3">
        <v>3.681</v>
      </c>
      <c r="G59" s="3">
        <v>88.343999999999994</v>
      </c>
      <c r="H59" s="6"/>
      <c r="I59" s="6">
        <v>114.32694218399999</v>
      </c>
      <c r="J59" t="s">
        <v>73</v>
      </c>
    </row>
    <row r="60" spans="1:10">
      <c r="A60" s="10">
        <v>52</v>
      </c>
      <c r="B60" t="s">
        <v>50</v>
      </c>
      <c r="C60" t="s">
        <v>85</v>
      </c>
      <c r="D60" t="s">
        <v>26</v>
      </c>
      <c r="E60">
        <v>12</v>
      </c>
      <c r="F60" s="3">
        <v>0.6</v>
      </c>
      <c r="G60" s="3">
        <v>7.1999999999999993</v>
      </c>
      <c r="H60" s="6"/>
      <c r="I60" s="6">
        <v>9.3175991999999983</v>
      </c>
      <c r="J60" t="s">
        <v>73</v>
      </c>
    </row>
    <row r="61" spans="1:10">
      <c r="A61" s="10">
        <v>53</v>
      </c>
      <c r="B61" t="s">
        <v>50</v>
      </c>
      <c r="C61" t="s">
        <v>86</v>
      </c>
      <c r="D61" t="s">
        <v>26</v>
      </c>
      <c r="E61">
        <v>48</v>
      </c>
      <c r="F61" s="3">
        <v>0.2</v>
      </c>
      <c r="G61" s="3">
        <v>9.6000000000000014</v>
      </c>
      <c r="H61" s="6"/>
      <c r="I61" s="6">
        <v>12.423465600000002</v>
      </c>
      <c r="J61" t="s">
        <v>73</v>
      </c>
    </row>
    <row r="62" spans="1:10">
      <c r="A62" s="10">
        <v>54</v>
      </c>
      <c r="B62" t="s">
        <v>50</v>
      </c>
      <c r="C62" t="s">
        <v>87</v>
      </c>
      <c r="D62" t="s">
        <v>26</v>
      </c>
      <c r="E62">
        <v>24</v>
      </c>
      <c r="F62" s="3">
        <v>7.5</v>
      </c>
      <c r="G62" s="3">
        <v>180</v>
      </c>
      <c r="H62" s="6"/>
      <c r="I62" s="6">
        <v>232.93997999999999</v>
      </c>
      <c r="J62" t="s">
        <v>73</v>
      </c>
    </row>
    <row r="63" spans="1:10">
      <c r="A63" s="10">
        <v>55</v>
      </c>
      <c r="B63" t="s">
        <v>50</v>
      </c>
      <c r="C63" t="s">
        <v>51</v>
      </c>
      <c r="D63" t="s">
        <v>26</v>
      </c>
      <c r="E63">
        <v>24</v>
      </c>
      <c r="F63" s="3"/>
      <c r="G63" s="3">
        <v>0</v>
      </c>
      <c r="H63" s="6">
        <v>0.59749999999999992</v>
      </c>
      <c r="I63" s="6">
        <v>14.339999999999998</v>
      </c>
      <c r="J63" t="s">
        <v>73</v>
      </c>
    </row>
    <row r="64" spans="1:10">
      <c r="A64" s="10">
        <v>56</v>
      </c>
      <c r="B64" t="s">
        <v>50</v>
      </c>
      <c r="C64" t="s">
        <v>54</v>
      </c>
      <c r="D64" t="s">
        <v>26</v>
      </c>
      <c r="E64">
        <v>48</v>
      </c>
      <c r="F64" s="3"/>
      <c r="G64" s="3">
        <v>0</v>
      </c>
      <c r="H64" s="6">
        <v>0.85</v>
      </c>
      <c r="I64" s="6">
        <v>40.799999999999997</v>
      </c>
      <c r="J64" t="s">
        <v>73</v>
      </c>
    </row>
    <row r="65" spans="1:10">
      <c r="A65" s="10">
        <v>57</v>
      </c>
      <c r="B65" t="s">
        <v>50</v>
      </c>
      <c r="C65" t="s">
        <v>88</v>
      </c>
      <c r="D65" t="s">
        <v>26</v>
      </c>
      <c r="E65">
        <v>24</v>
      </c>
      <c r="F65" s="3"/>
      <c r="G65" s="3">
        <v>0</v>
      </c>
      <c r="H65" s="6">
        <v>1.56</v>
      </c>
      <c r="I65" s="6">
        <v>37.44</v>
      </c>
      <c r="J65" t="s">
        <v>73</v>
      </c>
    </row>
    <row r="66" spans="1:10">
      <c r="A66" s="10">
        <v>58</v>
      </c>
      <c r="B66" t="s">
        <v>50</v>
      </c>
      <c r="C66" t="s">
        <v>89</v>
      </c>
      <c r="D66" t="s">
        <v>26</v>
      </c>
      <c r="E66">
        <v>24</v>
      </c>
      <c r="F66" s="3"/>
      <c r="G66" s="3">
        <v>0</v>
      </c>
      <c r="H66" s="6">
        <v>0.75</v>
      </c>
      <c r="I66" s="6">
        <v>18</v>
      </c>
      <c r="J66" t="s">
        <v>73</v>
      </c>
    </row>
    <row r="67" spans="1:10">
      <c r="A67" s="10">
        <v>59</v>
      </c>
      <c r="B67" t="s">
        <v>50</v>
      </c>
      <c r="C67" t="s">
        <v>90</v>
      </c>
      <c r="D67" t="s">
        <v>26</v>
      </c>
      <c r="E67">
        <v>24</v>
      </c>
      <c r="F67" s="3"/>
      <c r="G67" s="3">
        <v>0</v>
      </c>
      <c r="H67" s="6">
        <v>7.9950000000000001</v>
      </c>
      <c r="I67" s="6">
        <v>191.88</v>
      </c>
      <c r="J67" t="s">
        <v>73</v>
      </c>
    </row>
    <row r="68" spans="1:10">
      <c r="A68" s="10">
        <v>60</v>
      </c>
      <c r="B68" t="s">
        <v>50</v>
      </c>
      <c r="C68" t="s">
        <v>91</v>
      </c>
      <c r="D68" t="s">
        <v>26</v>
      </c>
      <c r="E68">
        <v>1</v>
      </c>
      <c r="F68" s="3"/>
      <c r="G68" s="3">
        <v>0</v>
      </c>
      <c r="H68" s="6">
        <v>6.95</v>
      </c>
      <c r="I68" s="6">
        <v>6.95</v>
      </c>
      <c r="J68" t="s">
        <v>73</v>
      </c>
    </row>
    <row r="69" spans="1:10">
      <c r="A69" s="10">
        <v>61</v>
      </c>
      <c r="B69" t="s">
        <v>50</v>
      </c>
      <c r="C69" t="s">
        <v>92</v>
      </c>
      <c r="D69" t="s">
        <v>26</v>
      </c>
      <c r="E69">
        <v>12</v>
      </c>
      <c r="F69" s="3"/>
      <c r="G69" s="3">
        <v>0</v>
      </c>
      <c r="H69" s="6">
        <v>1</v>
      </c>
      <c r="I69" s="6">
        <v>12</v>
      </c>
      <c r="J69" t="s">
        <v>73</v>
      </c>
    </row>
    <row r="70" spans="1:10">
      <c r="A70" s="10">
        <v>62</v>
      </c>
      <c r="B70" t="s">
        <v>50</v>
      </c>
      <c r="C70" t="s">
        <v>93</v>
      </c>
      <c r="D70" t="s">
        <v>26</v>
      </c>
      <c r="E70">
        <v>2</v>
      </c>
      <c r="F70" s="3"/>
      <c r="G70" s="3">
        <v>0</v>
      </c>
      <c r="H70" s="6">
        <v>3.99</v>
      </c>
      <c r="I70" s="6">
        <v>7.98</v>
      </c>
      <c r="J70" t="s">
        <v>73</v>
      </c>
    </row>
    <row r="71" spans="1:10">
      <c r="A71" s="10">
        <v>63</v>
      </c>
      <c r="B71" t="s">
        <v>50</v>
      </c>
      <c r="C71" t="s">
        <v>94</v>
      </c>
      <c r="D71" t="s">
        <v>26</v>
      </c>
      <c r="E71">
        <v>1</v>
      </c>
      <c r="F71" s="3"/>
      <c r="G71" s="3">
        <v>0</v>
      </c>
      <c r="H71" s="6">
        <v>11.95</v>
      </c>
      <c r="I71" s="6">
        <v>11.95</v>
      </c>
      <c r="J71" t="s">
        <v>73</v>
      </c>
    </row>
    <row r="72" spans="1:10">
      <c r="A72" s="10">
        <v>64</v>
      </c>
      <c r="B72" t="s">
        <v>50</v>
      </c>
      <c r="C72" t="s">
        <v>95</v>
      </c>
      <c r="D72" t="s">
        <v>26</v>
      </c>
      <c r="E72">
        <v>1</v>
      </c>
      <c r="F72" s="3"/>
      <c r="G72" s="3">
        <v>0</v>
      </c>
      <c r="H72" s="6">
        <v>8.2200000000000006</v>
      </c>
      <c r="I72" s="6">
        <v>8.2200000000000006</v>
      </c>
      <c r="J72" t="s">
        <v>73</v>
      </c>
    </row>
    <row r="73" spans="1:10">
      <c r="A73" s="10">
        <v>65</v>
      </c>
      <c r="B73" t="s">
        <v>50</v>
      </c>
      <c r="C73" t="s">
        <v>96</v>
      </c>
      <c r="D73" t="s">
        <v>26</v>
      </c>
      <c r="E73">
        <v>8</v>
      </c>
      <c r="F73" s="3"/>
      <c r="G73" s="3">
        <v>0</v>
      </c>
      <c r="H73" s="6">
        <v>1.599</v>
      </c>
      <c r="I73" s="6">
        <v>12.792</v>
      </c>
      <c r="J73" t="s">
        <v>73</v>
      </c>
    </row>
    <row r="74" spans="1:10">
      <c r="A74" s="10">
        <v>66</v>
      </c>
      <c r="B74" t="s">
        <v>50</v>
      </c>
      <c r="C74" t="s">
        <v>97</v>
      </c>
      <c r="D74" t="s">
        <v>26</v>
      </c>
      <c r="E74">
        <v>2</v>
      </c>
      <c r="F74" s="3"/>
      <c r="G74" s="3">
        <v>0</v>
      </c>
      <c r="H74" s="6">
        <v>3.97</v>
      </c>
      <c r="I74" s="6">
        <v>7.94</v>
      </c>
      <c r="J74" t="s">
        <v>73</v>
      </c>
    </row>
    <row r="75" spans="1:10">
      <c r="A75" s="10">
        <v>67</v>
      </c>
      <c r="B75" t="s">
        <v>50</v>
      </c>
      <c r="C75" t="s">
        <v>98</v>
      </c>
      <c r="D75" t="s">
        <v>26</v>
      </c>
      <c r="E75">
        <v>24</v>
      </c>
      <c r="F75" s="3">
        <v>115.3</v>
      </c>
      <c r="G75" s="3">
        <v>2767.2</v>
      </c>
      <c r="H75" s="6"/>
      <c r="I75" s="6">
        <v>3581.0639591999998</v>
      </c>
      <c r="J75" t="s">
        <v>99</v>
      </c>
    </row>
    <row r="76" spans="1:10">
      <c r="A76" s="10">
        <v>68</v>
      </c>
      <c r="B76" t="s">
        <v>50</v>
      </c>
      <c r="C76" t="s">
        <v>100</v>
      </c>
      <c r="D76" t="s">
        <v>26</v>
      </c>
      <c r="E76">
        <v>8</v>
      </c>
      <c r="F76" s="3"/>
      <c r="G76" s="3">
        <v>0</v>
      </c>
      <c r="H76" s="6">
        <v>4.7549999999999999</v>
      </c>
      <c r="I76" s="6">
        <v>38.04</v>
      </c>
      <c r="J76" t="s">
        <v>73</v>
      </c>
    </row>
    <row r="77" spans="1:10">
      <c r="A77" s="10">
        <v>69</v>
      </c>
      <c r="B77" t="s">
        <v>50</v>
      </c>
      <c r="C77" t="s">
        <v>49</v>
      </c>
      <c r="D77" t="s">
        <v>26</v>
      </c>
      <c r="E77">
        <v>1.5</v>
      </c>
      <c r="F77" s="3">
        <v>24</v>
      </c>
      <c r="G77" s="3">
        <v>36</v>
      </c>
      <c r="H77" s="6"/>
      <c r="I77" s="6">
        <v>46.587996000000004</v>
      </c>
      <c r="J77" t="s">
        <v>73</v>
      </c>
    </row>
    <row r="78" spans="1:10">
      <c r="A78" s="10">
        <v>70</v>
      </c>
      <c r="B78" t="s">
        <v>50</v>
      </c>
      <c r="C78" t="s">
        <v>101</v>
      </c>
      <c r="D78" t="s">
        <v>26</v>
      </c>
      <c r="E78">
        <v>24</v>
      </c>
      <c r="F78" s="3">
        <v>0.15890000000000001</v>
      </c>
      <c r="G78" s="3">
        <v>3.8136000000000001</v>
      </c>
      <c r="H78" s="6"/>
      <c r="I78" s="6">
        <v>4.9352217096000004</v>
      </c>
      <c r="J78" t="s">
        <v>73</v>
      </c>
    </row>
    <row r="79" spans="1:10">
      <c r="A79" s="10">
        <v>71</v>
      </c>
      <c r="B79" t="s">
        <v>50</v>
      </c>
      <c r="C79" t="s">
        <v>102</v>
      </c>
      <c r="D79" t="s">
        <v>26</v>
      </c>
      <c r="E79">
        <v>24</v>
      </c>
      <c r="F79" s="3">
        <v>0.998</v>
      </c>
      <c r="G79" s="3">
        <v>23.951999999999998</v>
      </c>
      <c r="H79" s="6"/>
      <c r="I79" s="6">
        <v>30.996546671999997</v>
      </c>
      <c r="J79" t="s">
        <v>73</v>
      </c>
    </row>
    <row r="80" spans="1:10" ht="15.75" thickBot="1">
      <c r="F80" s="3"/>
      <c r="G80" s="3"/>
      <c r="H80" s="18" t="s">
        <v>6</v>
      </c>
      <c r="I80" s="18">
        <v>6764.1621185622662</v>
      </c>
    </row>
    <row r="81" spans="1:10" ht="16.5" thickTop="1" thickBot="1">
      <c r="F81" s="3"/>
      <c r="G81" s="22" t="s">
        <v>41</v>
      </c>
      <c r="H81" s="23"/>
      <c r="I81" s="24">
        <v>1352.8324237124532</v>
      </c>
      <c r="J81" s="38" t="s">
        <v>103</v>
      </c>
    </row>
    <row r="82" spans="1:10" ht="15.75" thickTop="1"/>
    <row r="83" spans="1:10" ht="15.75">
      <c r="B83" s="40" t="s">
        <v>10</v>
      </c>
    </row>
    <row r="84" spans="1:10">
      <c r="A84" s="41" t="s">
        <v>15</v>
      </c>
      <c r="B84" s="41" t="s">
        <v>2</v>
      </c>
      <c r="C84" s="41" t="s">
        <v>16</v>
      </c>
      <c r="D84" s="41" t="s">
        <v>17</v>
      </c>
      <c r="E84" s="41" t="s">
        <v>18</v>
      </c>
      <c r="F84" s="42" t="s">
        <v>19</v>
      </c>
      <c r="G84" s="42" t="s">
        <v>20</v>
      </c>
      <c r="H84" s="43" t="s">
        <v>21</v>
      </c>
      <c r="I84" s="43" t="s">
        <v>22</v>
      </c>
      <c r="J84" s="41" t="s">
        <v>23</v>
      </c>
    </row>
    <row r="85" spans="1:10">
      <c r="A85">
        <v>72</v>
      </c>
      <c r="B85" t="s">
        <v>104</v>
      </c>
      <c r="C85" t="s">
        <v>105</v>
      </c>
      <c r="D85" t="s">
        <v>26</v>
      </c>
      <c r="E85">
        <v>2</v>
      </c>
      <c r="F85" s="3"/>
      <c r="G85" s="3">
        <v>0</v>
      </c>
      <c r="H85" s="6">
        <v>12.94</v>
      </c>
      <c r="I85" s="6">
        <v>25.88</v>
      </c>
    </row>
    <row r="86" spans="1:10">
      <c r="A86">
        <v>73</v>
      </c>
      <c r="B86" t="s">
        <v>104</v>
      </c>
      <c r="C86" t="s">
        <v>60</v>
      </c>
      <c r="D86" t="s">
        <v>26</v>
      </c>
      <c r="E86">
        <v>24</v>
      </c>
      <c r="F86" s="3"/>
      <c r="G86" s="3">
        <v>0</v>
      </c>
      <c r="H86" s="6">
        <v>0.3125</v>
      </c>
      <c r="I86" s="6">
        <v>7.5</v>
      </c>
    </row>
    <row r="87" spans="1:10">
      <c r="A87">
        <v>74</v>
      </c>
      <c r="B87" t="s">
        <v>104</v>
      </c>
      <c r="C87" t="s">
        <v>63</v>
      </c>
      <c r="D87" t="s">
        <v>26</v>
      </c>
      <c r="E87">
        <v>8</v>
      </c>
      <c r="F87" s="3"/>
      <c r="G87" s="3">
        <v>0</v>
      </c>
      <c r="H87" s="6">
        <v>0.5</v>
      </c>
      <c r="I87" s="6">
        <v>4</v>
      </c>
    </row>
    <row r="88" spans="1:10">
      <c r="A88">
        <v>75</v>
      </c>
      <c r="B88" t="s">
        <v>104</v>
      </c>
      <c r="C88" t="s">
        <v>106</v>
      </c>
      <c r="D88" t="s">
        <v>26</v>
      </c>
      <c r="E88">
        <v>16</v>
      </c>
      <c r="F88" s="3"/>
      <c r="G88" s="3">
        <v>0</v>
      </c>
      <c r="H88" s="6">
        <v>23.99</v>
      </c>
      <c r="I88" s="6">
        <v>383.84</v>
      </c>
      <c r="J88" t="s">
        <v>107</v>
      </c>
    </row>
    <row r="89" spans="1:10">
      <c r="A89">
        <v>76</v>
      </c>
      <c r="B89" t="s">
        <v>104</v>
      </c>
      <c r="C89" t="s">
        <v>108</v>
      </c>
      <c r="D89" t="s">
        <v>26</v>
      </c>
      <c r="E89">
        <v>24</v>
      </c>
      <c r="F89" s="3"/>
      <c r="G89" s="3">
        <v>0</v>
      </c>
      <c r="H89" s="6">
        <v>11.95</v>
      </c>
      <c r="I89" s="6">
        <v>286.79999999999995</v>
      </c>
    </row>
    <row r="90" spans="1:10">
      <c r="A90">
        <v>77</v>
      </c>
      <c r="B90" t="s">
        <v>104</v>
      </c>
      <c r="C90" t="s">
        <v>109</v>
      </c>
      <c r="D90" t="s">
        <v>26</v>
      </c>
      <c r="E90">
        <v>1</v>
      </c>
      <c r="F90" s="3">
        <v>16.95</v>
      </c>
      <c r="G90" s="3">
        <v>16.95</v>
      </c>
      <c r="H90" s="6"/>
      <c r="I90" s="6">
        <v>21.935181449999998</v>
      </c>
    </row>
    <row r="91" spans="1:10">
      <c r="A91">
        <v>78</v>
      </c>
      <c r="B91" t="s">
        <v>104</v>
      </c>
      <c r="C91" t="s">
        <v>29</v>
      </c>
      <c r="D91" t="s">
        <v>26</v>
      </c>
      <c r="E91">
        <v>4</v>
      </c>
      <c r="F91" s="3"/>
      <c r="G91" s="3">
        <v>0</v>
      </c>
      <c r="H91" s="6">
        <v>21</v>
      </c>
      <c r="I91" s="6">
        <v>3</v>
      </c>
      <c r="J91" t="s">
        <v>110</v>
      </c>
    </row>
    <row r="92" spans="1:10">
      <c r="A92">
        <v>79</v>
      </c>
      <c r="B92" t="s">
        <v>104</v>
      </c>
      <c r="C92" t="s">
        <v>31</v>
      </c>
      <c r="D92" t="s">
        <v>26</v>
      </c>
      <c r="E92">
        <v>2</v>
      </c>
      <c r="F92" s="3"/>
      <c r="G92" s="3">
        <v>0</v>
      </c>
      <c r="H92" s="6">
        <v>28.99</v>
      </c>
      <c r="I92" s="6">
        <v>4.1414285714285706</v>
      </c>
      <c r="J92" t="s">
        <v>111</v>
      </c>
    </row>
    <row r="93" spans="1:10">
      <c r="A93">
        <v>80</v>
      </c>
      <c r="B93" t="s">
        <v>104</v>
      </c>
      <c r="C93" t="s">
        <v>33</v>
      </c>
      <c r="D93" t="s">
        <v>26</v>
      </c>
      <c r="E93">
        <v>2</v>
      </c>
      <c r="F93" s="3"/>
      <c r="G93" s="3">
        <v>0</v>
      </c>
      <c r="H93" s="6">
        <v>13.99</v>
      </c>
      <c r="I93" s="6">
        <v>6.9950000000000001</v>
      </c>
      <c r="J93" t="s">
        <v>34</v>
      </c>
    </row>
    <row r="94" spans="1:10">
      <c r="A94">
        <v>81</v>
      </c>
      <c r="B94" t="s">
        <v>104</v>
      </c>
      <c r="C94" t="s">
        <v>35</v>
      </c>
      <c r="D94" t="s">
        <v>26</v>
      </c>
      <c r="E94">
        <v>2</v>
      </c>
      <c r="F94" s="3"/>
      <c r="G94" s="3">
        <v>0</v>
      </c>
      <c r="H94" s="6">
        <v>99.99</v>
      </c>
      <c r="I94" s="6">
        <v>14.284285714285712</v>
      </c>
      <c r="J94" t="s">
        <v>112</v>
      </c>
    </row>
    <row r="95" spans="1:10">
      <c r="A95">
        <v>82</v>
      </c>
      <c r="B95" t="s">
        <v>104</v>
      </c>
      <c r="C95" t="s">
        <v>113</v>
      </c>
      <c r="D95" t="s">
        <v>26</v>
      </c>
      <c r="E95">
        <v>1</v>
      </c>
      <c r="F95" s="3"/>
      <c r="G95" s="3">
        <v>0</v>
      </c>
      <c r="H95" s="6">
        <v>0.3125</v>
      </c>
      <c r="I95" s="6">
        <v>0.3125</v>
      </c>
    </row>
    <row r="96" spans="1:10">
      <c r="A96">
        <v>83</v>
      </c>
      <c r="B96" t="s">
        <v>104</v>
      </c>
      <c r="C96" t="s">
        <v>25</v>
      </c>
      <c r="D96" t="s">
        <v>26</v>
      </c>
      <c r="E96">
        <v>2</v>
      </c>
      <c r="F96" s="3">
        <v>3200</v>
      </c>
      <c r="G96" s="3"/>
      <c r="H96" s="6"/>
      <c r="I96" s="6">
        <v>147.89840000000001</v>
      </c>
      <c r="J96" t="s">
        <v>114</v>
      </c>
    </row>
    <row r="97" spans="1:10" ht="15.75" thickBot="1">
      <c r="G97" s="3"/>
      <c r="H97" s="18" t="s">
        <v>6</v>
      </c>
      <c r="I97" s="18">
        <f>SUM(I85:I96)</f>
        <v>906.5867957357143</v>
      </c>
    </row>
    <row r="98" spans="1:10" ht="16.5" thickTop="1" thickBot="1">
      <c r="G98" s="22" t="s">
        <v>41</v>
      </c>
      <c r="H98" s="23"/>
      <c r="I98" s="24">
        <f>I97/5</f>
        <v>181.31735914714287</v>
      </c>
      <c r="J98" s="38" t="s">
        <v>115</v>
      </c>
    </row>
    <row r="99" spans="1:10" ht="15.75" thickTop="1"/>
    <row r="100" spans="1:10" ht="15.75">
      <c r="B100" s="40" t="s">
        <v>116</v>
      </c>
    </row>
    <row r="101" spans="1:10">
      <c r="A101" s="41" t="s">
        <v>15</v>
      </c>
      <c r="B101" s="41" t="s">
        <v>2</v>
      </c>
      <c r="C101" s="41" t="s">
        <v>16</v>
      </c>
      <c r="D101" s="41" t="s">
        <v>17</v>
      </c>
      <c r="E101" s="41" t="s">
        <v>18</v>
      </c>
      <c r="F101" s="42" t="s">
        <v>19</v>
      </c>
      <c r="G101" s="42" t="s">
        <v>20</v>
      </c>
      <c r="H101" s="43" t="s">
        <v>21</v>
      </c>
      <c r="I101" s="43" t="s">
        <v>22</v>
      </c>
      <c r="J101" s="41" t="s">
        <v>23</v>
      </c>
    </row>
    <row r="102" spans="1:10">
      <c r="A102">
        <v>108</v>
      </c>
      <c r="B102" t="s">
        <v>117</v>
      </c>
      <c r="C102" t="s">
        <v>72</v>
      </c>
      <c r="D102" t="s">
        <v>26</v>
      </c>
      <c r="E102">
        <v>2</v>
      </c>
      <c r="F102" s="3"/>
      <c r="G102" s="3">
        <v>0</v>
      </c>
      <c r="H102" s="6">
        <v>49.45</v>
      </c>
      <c r="I102" s="6">
        <v>98.9</v>
      </c>
    </row>
    <row r="103" spans="1:10">
      <c r="A103">
        <v>109</v>
      </c>
      <c r="B103" t="s">
        <v>117</v>
      </c>
      <c r="C103" t="s">
        <v>118</v>
      </c>
      <c r="D103" t="s">
        <v>26</v>
      </c>
      <c r="E103">
        <v>216</v>
      </c>
      <c r="F103" s="3"/>
      <c r="G103" s="3">
        <v>0</v>
      </c>
      <c r="H103" s="6">
        <v>0.99722222222222223</v>
      </c>
      <c r="I103" s="6">
        <v>215.4</v>
      </c>
    </row>
    <row r="104" spans="1:10">
      <c r="A104">
        <v>110</v>
      </c>
      <c r="B104" t="s">
        <v>117</v>
      </c>
      <c r="C104" t="s">
        <v>79</v>
      </c>
      <c r="D104" t="s">
        <v>26</v>
      </c>
      <c r="E104">
        <v>2</v>
      </c>
      <c r="F104" s="3"/>
      <c r="G104" s="3">
        <v>0</v>
      </c>
      <c r="H104" s="6">
        <v>2.95</v>
      </c>
      <c r="I104" s="6">
        <v>5.9</v>
      </c>
    </row>
    <row r="105" spans="1:10">
      <c r="A105">
        <v>111</v>
      </c>
      <c r="B105" t="s">
        <v>117</v>
      </c>
      <c r="C105" t="s">
        <v>119</v>
      </c>
      <c r="D105" t="s">
        <v>26</v>
      </c>
      <c r="E105">
        <v>4</v>
      </c>
      <c r="F105" s="3"/>
      <c r="G105" s="3">
        <v>0</v>
      </c>
      <c r="H105" s="6">
        <v>400</v>
      </c>
      <c r="I105" s="6">
        <v>1600</v>
      </c>
      <c r="J105" s="16"/>
    </row>
    <row r="106" spans="1:10">
      <c r="A106">
        <v>112</v>
      </c>
      <c r="B106" t="s">
        <v>117</v>
      </c>
      <c r="C106" t="s">
        <v>66</v>
      </c>
      <c r="D106" t="s">
        <v>26</v>
      </c>
      <c r="E106">
        <v>1</v>
      </c>
      <c r="F106" s="3">
        <v>224</v>
      </c>
      <c r="G106" s="3">
        <v>224</v>
      </c>
      <c r="H106" s="6"/>
      <c r="I106" s="6">
        <v>289.88086399999997</v>
      </c>
    </row>
    <row r="107" spans="1:10">
      <c r="A107">
        <v>113</v>
      </c>
      <c r="B107" t="s">
        <v>117</v>
      </c>
      <c r="C107" t="s">
        <v>67</v>
      </c>
      <c r="D107" t="s">
        <v>26</v>
      </c>
      <c r="E107">
        <v>1</v>
      </c>
      <c r="F107" s="3"/>
      <c r="G107" s="3">
        <v>0</v>
      </c>
      <c r="H107" s="6">
        <v>5.59</v>
      </c>
      <c r="I107" s="6">
        <v>5.59</v>
      </c>
    </row>
    <row r="108" spans="1:10">
      <c r="A108">
        <v>115</v>
      </c>
      <c r="B108" t="s">
        <v>117</v>
      </c>
      <c r="C108" t="s">
        <v>51</v>
      </c>
      <c r="D108" t="s">
        <v>26</v>
      </c>
      <c r="E108">
        <v>74</v>
      </c>
      <c r="F108" s="3"/>
      <c r="G108" s="3">
        <v>0</v>
      </c>
      <c r="H108" s="6">
        <v>0.59749999999999992</v>
      </c>
      <c r="I108" s="6">
        <v>44.214999999999996</v>
      </c>
    </row>
    <row r="109" spans="1:10">
      <c r="A109">
        <v>116</v>
      </c>
      <c r="B109" t="s">
        <v>117</v>
      </c>
      <c r="C109" t="s">
        <v>55</v>
      </c>
      <c r="D109" t="s">
        <v>26</v>
      </c>
      <c r="E109">
        <v>2</v>
      </c>
      <c r="F109" s="3"/>
      <c r="G109" s="3">
        <v>0</v>
      </c>
      <c r="H109" s="6">
        <v>4.6500000000000004</v>
      </c>
      <c r="I109" s="6">
        <v>9.3000000000000007</v>
      </c>
    </row>
    <row r="110" spans="1:10">
      <c r="A110">
        <v>117</v>
      </c>
      <c r="B110" t="s">
        <v>117</v>
      </c>
      <c r="C110" t="s">
        <v>54</v>
      </c>
      <c r="D110" t="s">
        <v>26</v>
      </c>
      <c r="E110">
        <v>27</v>
      </c>
      <c r="F110" s="3"/>
      <c r="G110" s="3">
        <v>0</v>
      </c>
      <c r="H110" s="6">
        <v>0.85</v>
      </c>
      <c r="I110" s="6">
        <v>22.95</v>
      </c>
    </row>
    <row r="111" spans="1:10">
      <c r="A111">
        <v>118</v>
      </c>
      <c r="B111" t="s">
        <v>117</v>
      </c>
      <c r="C111" t="s">
        <v>88</v>
      </c>
      <c r="D111" t="s">
        <v>26</v>
      </c>
      <c r="E111">
        <v>8</v>
      </c>
      <c r="F111" s="3"/>
      <c r="G111" s="3">
        <v>0</v>
      </c>
      <c r="H111" s="6">
        <v>1.56</v>
      </c>
      <c r="I111" s="6">
        <v>12.48</v>
      </c>
    </row>
    <row r="112" spans="1:10">
      <c r="A112">
        <v>119</v>
      </c>
      <c r="B112" t="s">
        <v>117</v>
      </c>
      <c r="C112" t="s">
        <v>53</v>
      </c>
      <c r="D112" t="s">
        <v>26</v>
      </c>
      <c r="E112">
        <v>6</v>
      </c>
      <c r="F112" s="3"/>
      <c r="G112" s="3">
        <v>0</v>
      </c>
      <c r="H112" s="6">
        <v>2.95</v>
      </c>
      <c r="I112" s="6">
        <v>17.700000000000003</v>
      </c>
    </row>
    <row r="113" spans="1:10">
      <c r="A113">
        <v>120</v>
      </c>
      <c r="B113" t="s">
        <v>117</v>
      </c>
      <c r="C113" t="s">
        <v>56</v>
      </c>
      <c r="D113" t="s">
        <v>26</v>
      </c>
      <c r="E113">
        <v>4</v>
      </c>
      <c r="F113" s="3"/>
      <c r="G113" s="3">
        <v>0</v>
      </c>
      <c r="H113" s="6">
        <v>1.29</v>
      </c>
      <c r="I113" s="6">
        <v>5.16</v>
      </c>
    </row>
    <row r="114" spans="1:10">
      <c r="A114">
        <v>121</v>
      </c>
      <c r="B114" t="s">
        <v>117</v>
      </c>
      <c r="C114" t="s">
        <v>120</v>
      </c>
      <c r="D114" t="s">
        <v>26</v>
      </c>
      <c r="E114">
        <v>4</v>
      </c>
      <c r="F114" s="3"/>
      <c r="G114" s="3">
        <v>0</v>
      </c>
      <c r="H114" s="6">
        <v>1.29</v>
      </c>
      <c r="I114" s="6">
        <v>5.16</v>
      </c>
    </row>
    <row r="115" spans="1:10">
      <c r="A115">
        <v>122</v>
      </c>
      <c r="B115" t="s">
        <v>117</v>
      </c>
      <c r="C115" t="s">
        <v>121</v>
      </c>
      <c r="D115" t="s">
        <v>26</v>
      </c>
      <c r="E115">
        <v>2</v>
      </c>
      <c r="F115" s="3"/>
      <c r="G115" s="3">
        <v>0</v>
      </c>
      <c r="H115" s="6">
        <v>22.99</v>
      </c>
      <c r="I115" s="6">
        <v>45.98</v>
      </c>
    </row>
    <row r="116" spans="1:10">
      <c r="A116">
        <v>123</v>
      </c>
      <c r="B116" t="s">
        <v>117</v>
      </c>
      <c r="C116" t="s">
        <v>122</v>
      </c>
      <c r="D116" t="s">
        <v>26</v>
      </c>
      <c r="E116">
        <v>16</v>
      </c>
      <c r="F116" s="3"/>
      <c r="G116" s="3">
        <v>0</v>
      </c>
      <c r="H116" s="6">
        <v>39.99</v>
      </c>
      <c r="I116" s="6">
        <v>639.84</v>
      </c>
      <c r="J116" s="37" t="s">
        <v>123</v>
      </c>
    </row>
    <row r="117" spans="1:10">
      <c r="A117">
        <v>124</v>
      </c>
      <c r="B117" t="s">
        <v>117</v>
      </c>
      <c r="C117" t="s">
        <v>124</v>
      </c>
      <c r="D117" t="s">
        <v>26</v>
      </c>
      <c r="E117">
        <v>16</v>
      </c>
      <c r="F117" s="3"/>
      <c r="G117" s="3">
        <v>0</v>
      </c>
      <c r="H117" s="6">
        <v>296.99</v>
      </c>
      <c r="I117" s="6">
        <v>4751.84</v>
      </c>
      <c r="J117" s="37" t="s">
        <v>125</v>
      </c>
    </row>
    <row r="118" spans="1:10">
      <c r="A118">
        <v>125</v>
      </c>
      <c r="B118" t="s">
        <v>117</v>
      </c>
      <c r="C118" t="s">
        <v>126</v>
      </c>
      <c r="D118" t="s">
        <v>26</v>
      </c>
      <c r="E118">
        <v>36</v>
      </c>
      <c r="F118" s="3"/>
      <c r="G118" s="3">
        <v>0</v>
      </c>
      <c r="H118" s="6">
        <v>0.999</v>
      </c>
      <c r="I118" s="6">
        <v>35.963999999999999</v>
      </c>
    </row>
    <row r="119" spans="1:10">
      <c r="A119">
        <v>126</v>
      </c>
      <c r="B119" t="s">
        <v>117</v>
      </c>
      <c r="C119" t="s">
        <v>127</v>
      </c>
      <c r="D119" t="s">
        <v>26</v>
      </c>
      <c r="E119">
        <v>16</v>
      </c>
      <c r="F119" s="3"/>
      <c r="G119" s="3">
        <v>0</v>
      </c>
      <c r="H119" s="6">
        <v>3.99</v>
      </c>
      <c r="I119" s="6">
        <v>63.84</v>
      </c>
    </row>
    <row r="120" spans="1:10">
      <c r="A120">
        <v>130</v>
      </c>
      <c r="B120" t="s">
        <v>117</v>
      </c>
      <c r="C120" t="s">
        <v>109</v>
      </c>
      <c r="D120" t="s">
        <v>26</v>
      </c>
      <c r="E120">
        <v>4</v>
      </c>
      <c r="F120" s="3">
        <v>16.95</v>
      </c>
      <c r="G120" s="3">
        <v>67.8</v>
      </c>
      <c r="H120" s="6"/>
      <c r="I120" s="6">
        <v>87.740725799999993</v>
      </c>
    </row>
    <row r="121" spans="1:10">
      <c r="A121">
        <v>131</v>
      </c>
      <c r="B121" t="s">
        <v>117</v>
      </c>
      <c r="C121" t="s">
        <v>113</v>
      </c>
      <c r="D121" t="s">
        <v>26</v>
      </c>
      <c r="E121">
        <v>12</v>
      </c>
      <c r="F121" s="3"/>
      <c r="G121" s="3">
        <v>0</v>
      </c>
      <c r="H121" s="6">
        <v>0.3125</v>
      </c>
      <c r="I121" s="6">
        <v>3.75</v>
      </c>
    </row>
    <row r="122" spans="1:10" ht="15.75" thickBot="1">
      <c r="F122" s="3"/>
      <c r="G122" s="3"/>
      <c r="H122" s="33" t="s">
        <v>6</v>
      </c>
      <c r="I122" s="18">
        <f>SUM(I102:I121)</f>
        <v>7961.5905898000001</v>
      </c>
    </row>
    <row r="123" spans="1:10" ht="16.5" thickTop="1" thickBot="1">
      <c r="F123" s="3"/>
      <c r="G123" s="22" t="s">
        <v>41</v>
      </c>
      <c r="H123" s="23"/>
      <c r="I123" s="24">
        <f>I122/5</f>
        <v>1592.3181179600001</v>
      </c>
      <c r="J123" s="38" t="s">
        <v>128</v>
      </c>
    </row>
    <row r="124" spans="1:10" ht="15.75" thickTop="1"/>
    <row r="125" spans="1:10" ht="15.75">
      <c r="B125" s="40" t="s">
        <v>12</v>
      </c>
    </row>
    <row r="126" spans="1:10">
      <c r="A126" s="41" t="s">
        <v>15</v>
      </c>
      <c r="B126" s="41" t="s">
        <v>2</v>
      </c>
      <c r="C126" s="41" t="s">
        <v>16</v>
      </c>
      <c r="D126" s="41" t="s">
        <v>17</v>
      </c>
      <c r="E126" s="41" t="s">
        <v>18</v>
      </c>
      <c r="F126" s="42" t="s">
        <v>19</v>
      </c>
      <c r="G126" s="42" t="s">
        <v>20</v>
      </c>
      <c r="H126" s="43" t="s">
        <v>21</v>
      </c>
      <c r="I126" s="43" t="s">
        <v>22</v>
      </c>
      <c r="J126" s="41" t="s">
        <v>23</v>
      </c>
    </row>
    <row r="127" spans="1:10">
      <c r="A127">
        <v>132</v>
      </c>
      <c r="B127" t="s">
        <v>12</v>
      </c>
      <c r="C127" t="s">
        <v>129</v>
      </c>
      <c r="D127" t="s">
        <v>26</v>
      </c>
      <c r="E127">
        <v>2</v>
      </c>
      <c r="F127" s="3"/>
      <c r="G127" s="3">
        <v>0</v>
      </c>
      <c r="H127" s="6">
        <v>40.58</v>
      </c>
      <c r="I127" s="6">
        <v>33.81666666666667</v>
      </c>
      <c r="J127" t="s">
        <v>130</v>
      </c>
    </row>
    <row r="128" spans="1:10">
      <c r="A128">
        <v>133</v>
      </c>
      <c r="B128" t="s">
        <v>12</v>
      </c>
      <c r="C128" t="s">
        <v>25</v>
      </c>
      <c r="D128" t="s">
        <v>26</v>
      </c>
      <c r="E128">
        <v>24</v>
      </c>
      <c r="F128" s="3">
        <v>3200</v>
      </c>
      <c r="G128" s="3"/>
      <c r="H128" s="6"/>
      <c r="I128" s="6">
        <v>1478.9840000000002</v>
      </c>
      <c r="J128" t="s">
        <v>131</v>
      </c>
    </row>
    <row r="129" spans="1:10">
      <c r="A129">
        <v>134</v>
      </c>
      <c r="B129" t="s">
        <v>12</v>
      </c>
      <c r="C129" t="s">
        <v>60</v>
      </c>
      <c r="D129" t="s">
        <v>26</v>
      </c>
      <c r="E129">
        <v>12</v>
      </c>
      <c r="F129" s="3"/>
      <c r="G129" s="3">
        <v>0</v>
      </c>
      <c r="H129" s="6">
        <v>0.3125</v>
      </c>
      <c r="I129" s="6">
        <v>3.75</v>
      </c>
    </row>
    <row r="130" spans="1:10">
      <c r="A130">
        <v>135</v>
      </c>
      <c r="B130" t="s">
        <v>12</v>
      </c>
      <c r="C130" t="s">
        <v>63</v>
      </c>
      <c r="D130" t="s">
        <v>26</v>
      </c>
      <c r="E130">
        <v>8</v>
      </c>
      <c r="F130" s="3"/>
      <c r="G130" s="3">
        <v>0</v>
      </c>
      <c r="H130" s="6">
        <v>0.5</v>
      </c>
      <c r="I130" s="6">
        <v>4</v>
      </c>
    </row>
    <row r="131" spans="1:10">
      <c r="A131">
        <v>136</v>
      </c>
      <c r="B131" t="s">
        <v>12</v>
      </c>
      <c r="C131" t="s">
        <v>29</v>
      </c>
      <c r="D131" t="s">
        <v>26</v>
      </c>
      <c r="E131">
        <v>4</v>
      </c>
      <c r="F131" s="3"/>
      <c r="G131" s="3">
        <v>0</v>
      </c>
      <c r="H131" s="6">
        <v>21</v>
      </c>
      <c r="I131" s="6">
        <v>30</v>
      </c>
      <c r="J131" t="s">
        <v>110</v>
      </c>
    </row>
    <row r="132" spans="1:10">
      <c r="A132">
        <v>137</v>
      </c>
      <c r="B132" t="s">
        <v>12</v>
      </c>
      <c r="C132" t="s">
        <v>31</v>
      </c>
      <c r="D132" t="s">
        <v>26</v>
      </c>
      <c r="E132">
        <v>2</v>
      </c>
      <c r="F132" s="3"/>
      <c r="G132" s="3">
        <v>0</v>
      </c>
      <c r="H132" s="6">
        <v>28.99</v>
      </c>
      <c r="I132" s="6">
        <v>41.414285714285711</v>
      </c>
      <c r="J132" t="s">
        <v>111</v>
      </c>
    </row>
    <row r="133" spans="1:10">
      <c r="A133">
        <v>138</v>
      </c>
      <c r="B133" t="s">
        <v>12</v>
      </c>
      <c r="C133" t="s">
        <v>35</v>
      </c>
      <c r="D133" t="s">
        <v>26</v>
      </c>
      <c r="E133">
        <v>2</v>
      </c>
      <c r="F133" s="3"/>
      <c r="G133" s="3">
        <v>0</v>
      </c>
      <c r="H133" s="6">
        <v>99.99</v>
      </c>
      <c r="I133" s="6">
        <v>142.84285714285713</v>
      </c>
      <c r="J133" t="s">
        <v>132</v>
      </c>
    </row>
    <row r="134" spans="1:10">
      <c r="A134">
        <v>139</v>
      </c>
      <c r="B134" t="s">
        <v>12</v>
      </c>
      <c r="C134" t="s">
        <v>133</v>
      </c>
      <c r="D134" t="s">
        <v>26</v>
      </c>
      <c r="E134">
        <v>2</v>
      </c>
      <c r="F134" s="3"/>
      <c r="G134" s="3">
        <v>0</v>
      </c>
      <c r="H134" s="6">
        <v>1.2659999999999998</v>
      </c>
      <c r="I134" s="6">
        <v>2.5319999999999996</v>
      </c>
    </row>
    <row r="135" spans="1:10" ht="15.75" thickBot="1">
      <c r="F135" s="3"/>
      <c r="G135" s="3"/>
      <c r="H135" s="33" t="s">
        <v>6</v>
      </c>
      <c r="I135" s="18">
        <f>SUM(I127:I134)</f>
        <v>1737.3398095238097</v>
      </c>
    </row>
    <row r="136" spans="1:10" ht="16.5" thickTop="1" thickBot="1">
      <c r="F136" s="3"/>
      <c r="G136" s="22" t="s">
        <v>41</v>
      </c>
      <c r="H136" s="23"/>
      <c r="I136" s="24">
        <f>I135/5</f>
        <v>347.46796190476192</v>
      </c>
      <c r="J136" s="38" t="s">
        <v>134</v>
      </c>
    </row>
    <row r="137" spans="1:10" ht="15.75" thickTop="1"/>
    <row r="138" spans="1:10" ht="15.75">
      <c r="B138" s="40" t="s">
        <v>13</v>
      </c>
    </row>
    <row r="139" spans="1:10">
      <c r="A139" s="41" t="s">
        <v>15</v>
      </c>
      <c r="B139" s="41" t="s">
        <v>2</v>
      </c>
      <c r="C139" s="41" t="s">
        <v>16</v>
      </c>
      <c r="D139" s="41" t="s">
        <v>17</v>
      </c>
      <c r="E139" s="41" t="s">
        <v>18</v>
      </c>
      <c r="F139" s="42" t="s">
        <v>19</v>
      </c>
      <c r="G139" s="42" t="s">
        <v>20</v>
      </c>
      <c r="H139" s="43" t="s">
        <v>21</v>
      </c>
      <c r="I139" s="43" t="s">
        <v>22</v>
      </c>
      <c r="J139" s="41" t="s">
        <v>23</v>
      </c>
    </row>
    <row r="140" spans="1:10">
      <c r="A140">
        <v>140</v>
      </c>
      <c r="B140" t="s">
        <v>135</v>
      </c>
      <c r="C140" t="s">
        <v>136</v>
      </c>
      <c r="D140" t="s">
        <v>26</v>
      </c>
      <c r="E140">
        <v>1</v>
      </c>
      <c r="F140" s="3"/>
      <c r="G140" s="3">
        <v>0</v>
      </c>
      <c r="H140">
        <v>628.99</v>
      </c>
      <c r="I140" s="6">
        <v>628.99</v>
      </c>
      <c r="J140" t="s">
        <v>137</v>
      </c>
    </row>
    <row r="141" spans="1:10">
      <c r="A141">
        <v>141</v>
      </c>
      <c r="B141" t="s">
        <v>135</v>
      </c>
      <c r="C141" t="s">
        <v>138</v>
      </c>
      <c r="D141" t="s">
        <v>26</v>
      </c>
      <c r="E141">
        <v>2</v>
      </c>
      <c r="F141" s="3"/>
      <c r="G141" s="3">
        <v>0</v>
      </c>
      <c r="H141" s="6">
        <v>2.6583333333333332</v>
      </c>
      <c r="I141" s="6">
        <v>5.3166666666666664</v>
      </c>
    </row>
    <row r="142" spans="1:10">
      <c r="A142">
        <v>142</v>
      </c>
      <c r="B142" t="s">
        <v>135</v>
      </c>
      <c r="C142" t="s">
        <v>25</v>
      </c>
      <c r="D142" t="s">
        <v>26</v>
      </c>
      <c r="E142">
        <v>32</v>
      </c>
      <c r="F142" s="3">
        <v>3200</v>
      </c>
      <c r="G142" s="3"/>
      <c r="H142" s="6"/>
      <c r="I142" s="6">
        <v>2070.5776000000001</v>
      </c>
      <c r="J142" t="s">
        <v>139</v>
      </c>
    </row>
    <row r="143" spans="1:10">
      <c r="A143">
        <v>143</v>
      </c>
      <c r="B143" t="s">
        <v>135</v>
      </c>
      <c r="C143" t="s">
        <v>29</v>
      </c>
      <c r="D143" t="s">
        <v>26</v>
      </c>
      <c r="E143">
        <v>4</v>
      </c>
      <c r="F143" s="3"/>
      <c r="G143" s="3">
        <v>0</v>
      </c>
      <c r="H143" s="6">
        <v>21</v>
      </c>
      <c r="I143" s="6">
        <v>42</v>
      </c>
      <c r="J143" t="s">
        <v>110</v>
      </c>
    </row>
    <row r="144" spans="1:10">
      <c r="A144">
        <v>144</v>
      </c>
      <c r="B144" t="s">
        <v>135</v>
      </c>
      <c r="C144" t="s">
        <v>129</v>
      </c>
      <c r="D144" t="s">
        <v>26</v>
      </c>
      <c r="E144">
        <v>2</v>
      </c>
      <c r="F144" s="3"/>
      <c r="G144" s="3">
        <v>0</v>
      </c>
      <c r="H144" s="6">
        <v>40.58</v>
      </c>
      <c r="I144" s="6">
        <v>47.343333333333334</v>
      </c>
      <c r="J144" t="s">
        <v>140</v>
      </c>
    </row>
    <row r="145" spans="1:10">
      <c r="A145">
        <v>145</v>
      </c>
      <c r="B145" t="s">
        <v>135</v>
      </c>
      <c r="C145" t="s">
        <v>141</v>
      </c>
      <c r="D145" t="s">
        <v>26</v>
      </c>
      <c r="E145">
        <v>1</v>
      </c>
      <c r="F145" s="3"/>
      <c r="G145" s="3">
        <v>0</v>
      </c>
      <c r="H145" s="6">
        <v>2.99</v>
      </c>
      <c r="I145" s="6">
        <v>2.99</v>
      </c>
    </row>
    <row r="146" spans="1:10" ht="15.75" thickBot="1">
      <c r="F146" s="3"/>
      <c r="G146" s="3"/>
      <c r="H146" s="33" t="s">
        <v>6</v>
      </c>
      <c r="I146" s="18">
        <f>SUM(I140:I145)</f>
        <v>2797.2175999999999</v>
      </c>
    </row>
    <row r="147" spans="1:10" ht="16.5" thickTop="1" thickBot="1">
      <c r="F147" s="3"/>
      <c r="G147" s="22" t="s">
        <v>41</v>
      </c>
      <c r="H147" s="23"/>
      <c r="I147" s="24">
        <f>I146/5</f>
        <v>559.44352000000003</v>
      </c>
      <c r="J147" s="38" t="s">
        <v>142</v>
      </c>
    </row>
    <row r="148" spans="1:10" ht="15.75" thickTop="1"/>
    <row r="149" spans="1:10" ht="15.75" thickBot="1"/>
    <row r="150" spans="1:10" ht="15.75" thickTop="1">
      <c r="G150" s="29"/>
      <c r="H150" s="44" t="s">
        <v>143</v>
      </c>
      <c r="I150" s="45">
        <f>I15+I80+I97+I122+I135+I146</f>
        <v>22297.024256478933</v>
      </c>
      <c r="J150" s="46"/>
    </row>
    <row r="151" spans="1:10" ht="15.75" thickBot="1">
      <c r="G151" s="20"/>
      <c r="H151" s="21"/>
      <c r="I151" s="47">
        <f>I16+I81+I98+I123+I136+I147</f>
        <v>4459.404851295787</v>
      </c>
      <c r="J151" s="48" t="s">
        <v>144</v>
      </c>
    </row>
    <row r="152" spans="1:10" ht="15.75" thickTop="1"/>
    <row r="153" spans="1:10" ht="15.75" thickBot="1"/>
    <row r="154" spans="1:10">
      <c r="C154" s="49" t="s">
        <v>145</v>
      </c>
      <c r="D154" s="50" t="s">
        <v>146</v>
      </c>
      <c r="E154" s="51" t="s">
        <v>147</v>
      </c>
    </row>
    <row r="155" spans="1:10" ht="15.75" thickBot="1">
      <c r="C155" s="52"/>
      <c r="D155" s="53">
        <v>1</v>
      </c>
      <c r="E155" s="54">
        <v>1.294111</v>
      </c>
    </row>
    <row r="157" spans="1:10" ht="15.75">
      <c r="C157" s="40" t="s">
        <v>148</v>
      </c>
    </row>
    <row r="159" spans="1:10">
      <c r="C159" s="9" t="s">
        <v>149</v>
      </c>
      <c r="D159" s="13" t="s">
        <v>150</v>
      </c>
      <c r="E159" s="30" t="s">
        <v>151</v>
      </c>
    </row>
    <row r="160" spans="1:10">
      <c r="C160" t="s">
        <v>152</v>
      </c>
      <c r="D160">
        <v>6</v>
      </c>
      <c r="E160" s="15">
        <f>D160/$D$164</f>
        <v>0.10714285714285714</v>
      </c>
    </row>
    <row r="161" spans="3:5">
      <c r="C161" t="s">
        <v>153</v>
      </c>
      <c r="D161">
        <v>2</v>
      </c>
      <c r="E161" s="15">
        <f>D161/$D$164</f>
        <v>3.5714285714285712E-2</v>
      </c>
    </row>
    <row r="162" spans="3:5">
      <c r="C162" t="s">
        <v>12</v>
      </c>
      <c r="D162">
        <v>20</v>
      </c>
      <c r="E162" s="15">
        <f>D162/$D$164</f>
        <v>0.35714285714285715</v>
      </c>
    </row>
    <row r="163" spans="3:5">
      <c r="C163" t="s">
        <v>154</v>
      </c>
      <c r="D163">
        <v>28</v>
      </c>
      <c r="E163" s="15">
        <f>D163/$D$164</f>
        <v>0.5</v>
      </c>
    </row>
    <row r="164" spans="3:5">
      <c r="C164" s="9" t="s">
        <v>155</v>
      </c>
      <c r="D164" s="9">
        <f>SUM(D160:D163)</f>
        <v>56</v>
      </c>
      <c r="E164" s="39">
        <f>SUM(E160:E163)</f>
        <v>1</v>
      </c>
    </row>
    <row r="166" spans="3:5">
      <c r="C166" s="9" t="s">
        <v>156</v>
      </c>
      <c r="D166" s="13" t="s">
        <v>150</v>
      </c>
      <c r="E166" s="30" t="s">
        <v>151</v>
      </c>
    </row>
    <row r="167" spans="3:5">
      <c r="C167" t="s">
        <v>152</v>
      </c>
      <c r="D167">
        <v>6</v>
      </c>
      <c r="E167" s="15">
        <f>D167/$D$169</f>
        <v>0.75</v>
      </c>
    </row>
    <row r="168" spans="3:5">
      <c r="C168" t="s">
        <v>153</v>
      </c>
      <c r="D168">
        <v>2</v>
      </c>
      <c r="E168" s="15">
        <f>D168/$D$169</f>
        <v>0.25</v>
      </c>
    </row>
    <row r="169" spans="3:5">
      <c r="C169" s="9" t="s">
        <v>155</v>
      </c>
      <c r="D169" s="9">
        <f>SUM(D167:D168)</f>
        <v>8</v>
      </c>
      <c r="E169" s="39">
        <f>SUM(E167:E168)</f>
        <v>1</v>
      </c>
    </row>
    <row r="171" spans="3:5">
      <c r="C171" s="9" t="s">
        <v>157</v>
      </c>
      <c r="D171" s="13" t="s">
        <v>150</v>
      </c>
      <c r="E171" s="30" t="s">
        <v>151</v>
      </c>
    </row>
    <row r="172" spans="3:5">
      <c r="C172" t="s">
        <v>152</v>
      </c>
      <c r="D172">
        <v>6</v>
      </c>
      <c r="E172" s="15">
        <f>D172/$D$175</f>
        <v>0.21428571428571427</v>
      </c>
    </row>
    <row r="173" spans="3:5">
      <c r="C173" t="s">
        <v>153</v>
      </c>
      <c r="D173">
        <v>2</v>
      </c>
      <c r="E173" s="15">
        <f>D173/$D$175</f>
        <v>7.1428571428571425E-2</v>
      </c>
    </row>
    <row r="174" spans="3:5">
      <c r="C174" t="s">
        <v>12</v>
      </c>
      <c r="D174">
        <v>20</v>
      </c>
      <c r="E174" s="15">
        <f>D174/$D$175</f>
        <v>0.7142857142857143</v>
      </c>
    </row>
    <row r="175" spans="3:5">
      <c r="C175" s="9" t="s">
        <v>155</v>
      </c>
      <c r="D175" s="9">
        <f>SUM(D172:D174)</f>
        <v>28</v>
      </c>
      <c r="E175" s="39">
        <f>SUM(E172:E174)</f>
        <v>1</v>
      </c>
    </row>
    <row r="177" spans="3:5">
      <c r="C177" s="9" t="s">
        <v>158</v>
      </c>
      <c r="D177" s="13" t="s">
        <v>150</v>
      </c>
      <c r="E177" s="30" t="s">
        <v>151</v>
      </c>
    </row>
    <row r="178" spans="3:5">
      <c r="C178" t="s">
        <v>12</v>
      </c>
      <c r="D178">
        <v>20</v>
      </c>
      <c r="E178" s="15">
        <f>D178/$D$180</f>
        <v>0.41666666666666669</v>
      </c>
    </row>
    <row r="179" spans="3:5">
      <c r="C179" t="s">
        <v>154</v>
      </c>
      <c r="D179">
        <v>28</v>
      </c>
      <c r="E179" s="15">
        <f>D179/$D$180</f>
        <v>0.58333333333333337</v>
      </c>
    </row>
    <row r="180" spans="3:5">
      <c r="C180" s="9" t="s">
        <v>155</v>
      </c>
      <c r="D180" s="9">
        <f>SUM(D178:D179)</f>
        <v>48</v>
      </c>
      <c r="E180" s="39">
        <f>SUM(E178:E179)</f>
        <v>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3CD6-F1F2-40AC-8D63-41F1F0AF0F19}">
  <dimension ref="A1:K82"/>
  <sheetViews>
    <sheetView topLeftCell="A13" workbookViewId="0">
      <selection activeCell="I9" activeCellId="5" sqref="I78 I64 I50 I37 I28 I9"/>
    </sheetView>
  </sheetViews>
  <sheetFormatPr defaultRowHeight="15"/>
  <cols>
    <col min="1" max="1" width="5.5703125" customWidth="1"/>
    <col min="2" max="2" width="29.28515625" customWidth="1"/>
    <col min="3" max="3" width="55.85546875" customWidth="1"/>
    <col min="4" max="4" width="16.7109375" customWidth="1"/>
    <col min="5" max="5" width="16.85546875" customWidth="1"/>
    <col min="6" max="9" width="13" customWidth="1"/>
    <col min="10" max="10" width="83.42578125" customWidth="1"/>
  </cols>
  <sheetData>
    <row r="1" spans="1:10" ht="15.75">
      <c r="A1" s="40" t="s">
        <v>159</v>
      </c>
    </row>
    <row r="3" spans="1:10" ht="15.75">
      <c r="B3" s="40" t="s">
        <v>8</v>
      </c>
    </row>
    <row r="4" spans="1:10">
      <c r="A4" s="41" t="s">
        <v>15</v>
      </c>
      <c r="B4" s="41" t="s">
        <v>2</v>
      </c>
      <c r="C4" s="41" t="s">
        <v>16</v>
      </c>
      <c r="D4" s="41" t="s">
        <v>17</v>
      </c>
      <c r="E4" s="41" t="s">
        <v>18</v>
      </c>
      <c r="F4" s="42" t="s">
        <v>19</v>
      </c>
      <c r="G4" s="42" t="s">
        <v>20</v>
      </c>
      <c r="H4" s="43" t="s">
        <v>21</v>
      </c>
      <c r="I4" s="43" t="s">
        <v>22</v>
      </c>
      <c r="J4" s="41" t="s">
        <v>23</v>
      </c>
    </row>
    <row r="5" spans="1:10">
      <c r="A5">
        <v>1</v>
      </c>
      <c r="B5" t="s">
        <v>24</v>
      </c>
      <c r="C5" t="s">
        <v>160</v>
      </c>
      <c r="D5" t="s">
        <v>161</v>
      </c>
      <c r="E5">
        <v>3</v>
      </c>
      <c r="F5" s="3"/>
      <c r="G5" s="3">
        <v>0</v>
      </c>
      <c r="H5" s="6">
        <v>220</v>
      </c>
      <c r="I5" s="6">
        <v>660</v>
      </c>
      <c r="J5" t="s">
        <v>162</v>
      </c>
    </row>
    <row r="6" spans="1:10">
      <c r="A6">
        <v>2</v>
      </c>
      <c r="B6" t="s">
        <v>24</v>
      </c>
      <c r="C6" t="s">
        <v>163</v>
      </c>
      <c r="D6" t="s">
        <v>161</v>
      </c>
      <c r="E6">
        <v>3</v>
      </c>
      <c r="F6" s="3"/>
      <c r="G6" s="3">
        <v>0</v>
      </c>
      <c r="H6" s="6">
        <v>25</v>
      </c>
      <c r="I6" s="6">
        <v>75</v>
      </c>
      <c r="J6" t="s">
        <v>162</v>
      </c>
    </row>
    <row r="7" spans="1:10">
      <c r="A7">
        <v>3</v>
      </c>
      <c r="B7" t="s">
        <v>24</v>
      </c>
      <c r="C7" t="s">
        <v>164</v>
      </c>
      <c r="D7" t="s">
        <v>161</v>
      </c>
      <c r="E7">
        <v>6</v>
      </c>
      <c r="F7" s="3"/>
      <c r="G7" s="3">
        <v>0</v>
      </c>
      <c r="H7" s="6">
        <v>7</v>
      </c>
      <c r="I7" s="6">
        <v>42</v>
      </c>
      <c r="J7" t="s">
        <v>165</v>
      </c>
    </row>
    <row r="8" spans="1:10" ht="15.75" thickBot="1">
      <c r="A8">
        <v>4</v>
      </c>
      <c r="B8" t="s">
        <v>24</v>
      </c>
      <c r="C8" s="10" t="s">
        <v>166</v>
      </c>
      <c r="D8" s="10" t="s">
        <v>161</v>
      </c>
      <c r="E8" s="10">
        <v>1</v>
      </c>
      <c r="F8" s="32"/>
      <c r="G8" s="32">
        <v>0</v>
      </c>
      <c r="H8" s="12">
        <v>7.9950000000000001</v>
      </c>
      <c r="I8" s="12">
        <v>7.9950000000000001</v>
      </c>
      <c r="J8" s="10" t="s">
        <v>167</v>
      </c>
    </row>
    <row r="9" spans="1:10" ht="16.5" thickTop="1" thickBot="1">
      <c r="C9" s="16"/>
      <c r="F9" s="3"/>
      <c r="G9" s="3"/>
      <c r="H9" s="27" t="s">
        <v>6</v>
      </c>
      <c r="I9" s="28">
        <v>784.995</v>
      </c>
      <c r="J9" s="11" t="s">
        <v>168</v>
      </c>
    </row>
    <row r="10" spans="1:10" ht="15.75" thickTop="1"/>
    <row r="11" spans="1:10" ht="15.75">
      <c r="B11" s="40" t="s">
        <v>9</v>
      </c>
    </row>
    <row r="12" spans="1:10">
      <c r="A12" s="41" t="s">
        <v>15</v>
      </c>
      <c r="B12" s="41" t="s">
        <v>2</v>
      </c>
      <c r="C12" s="41" t="s">
        <v>16</v>
      </c>
      <c r="D12" s="41" t="s">
        <v>17</v>
      </c>
      <c r="E12" s="41" t="s">
        <v>18</v>
      </c>
      <c r="F12" s="42" t="s">
        <v>19</v>
      </c>
      <c r="G12" s="42" t="s">
        <v>20</v>
      </c>
      <c r="H12" s="43" t="s">
        <v>21</v>
      </c>
      <c r="I12" s="43" t="s">
        <v>22</v>
      </c>
      <c r="J12" s="41" t="s">
        <v>23</v>
      </c>
    </row>
    <row r="13" spans="1:10">
      <c r="A13">
        <v>5</v>
      </c>
      <c r="B13" t="s">
        <v>43</v>
      </c>
      <c r="C13" t="s">
        <v>169</v>
      </c>
      <c r="D13" t="s">
        <v>161</v>
      </c>
      <c r="E13">
        <v>100</v>
      </c>
      <c r="F13" s="3"/>
      <c r="G13" s="3">
        <v>0</v>
      </c>
      <c r="H13" s="6">
        <v>7.9899999999999999E-2</v>
      </c>
      <c r="I13" s="6">
        <v>7.99</v>
      </c>
    </row>
    <row r="14" spans="1:10">
      <c r="A14">
        <v>6</v>
      </c>
      <c r="B14" t="s">
        <v>43</v>
      </c>
      <c r="C14" t="s">
        <v>170</v>
      </c>
      <c r="D14" t="s">
        <v>161</v>
      </c>
      <c r="E14">
        <v>1</v>
      </c>
      <c r="F14" s="3"/>
      <c r="G14" s="3">
        <v>0</v>
      </c>
      <c r="H14" s="6">
        <v>4.84</v>
      </c>
      <c r="I14" s="6">
        <v>4.84</v>
      </c>
    </row>
    <row r="15" spans="1:10">
      <c r="A15">
        <v>7</v>
      </c>
      <c r="B15" t="s">
        <v>43</v>
      </c>
      <c r="C15" t="s">
        <v>171</v>
      </c>
      <c r="D15" t="s">
        <v>161</v>
      </c>
      <c r="E15">
        <v>1</v>
      </c>
      <c r="F15" s="3"/>
      <c r="G15" s="3">
        <v>0</v>
      </c>
      <c r="H15" s="6">
        <v>11.88</v>
      </c>
      <c r="I15" s="6">
        <v>11.88</v>
      </c>
    </row>
    <row r="16" spans="1:10">
      <c r="A16">
        <v>8</v>
      </c>
      <c r="B16" t="s">
        <v>43</v>
      </c>
      <c r="C16" t="s">
        <v>172</v>
      </c>
      <c r="D16" t="s">
        <v>161</v>
      </c>
      <c r="E16">
        <v>4</v>
      </c>
      <c r="F16" s="3"/>
      <c r="G16" s="3">
        <v>0</v>
      </c>
      <c r="H16" s="6">
        <v>8.24</v>
      </c>
      <c r="I16" s="6">
        <v>32.96</v>
      </c>
    </row>
    <row r="17" spans="1:11">
      <c r="A17">
        <v>9</v>
      </c>
      <c r="B17" t="s">
        <v>50</v>
      </c>
      <c r="C17" t="s">
        <v>173</v>
      </c>
      <c r="D17" t="s">
        <v>161</v>
      </c>
      <c r="E17">
        <v>1</v>
      </c>
      <c r="F17" s="3"/>
      <c r="G17" s="3">
        <v>0</v>
      </c>
      <c r="H17" s="6">
        <v>8.9499999999999993</v>
      </c>
      <c r="I17" s="6">
        <v>8.9499999999999993</v>
      </c>
      <c r="J17" t="s">
        <v>52</v>
      </c>
    </row>
    <row r="18" spans="1:11">
      <c r="A18">
        <v>10</v>
      </c>
      <c r="B18" t="s">
        <v>50</v>
      </c>
      <c r="C18" t="s">
        <v>174</v>
      </c>
      <c r="D18" t="s">
        <v>161</v>
      </c>
      <c r="E18">
        <v>2</v>
      </c>
      <c r="F18" s="3">
        <v>5</v>
      </c>
      <c r="G18" s="3">
        <v>10</v>
      </c>
      <c r="H18" s="6"/>
      <c r="I18" s="6">
        <v>12.94111</v>
      </c>
      <c r="J18" t="s">
        <v>52</v>
      </c>
    </row>
    <row r="19" spans="1:11">
      <c r="A19">
        <v>11</v>
      </c>
      <c r="B19" t="s">
        <v>50</v>
      </c>
      <c r="C19" t="s">
        <v>175</v>
      </c>
      <c r="D19" t="s">
        <v>161</v>
      </c>
      <c r="E19">
        <v>1</v>
      </c>
      <c r="F19" s="3">
        <v>1.665</v>
      </c>
      <c r="G19" s="3">
        <v>1.665</v>
      </c>
      <c r="H19" s="6"/>
      <c r="I19" s="6">
        <v>2.154694815</v>
      </c>
      <c r="J19" t="s">
        <v>52</v>
      </c>
    </row>
    <row r="20" spans="1:11">
      <c r="A20">
        <v>12</v>
      </c>
      <c r="B20" t="s">
        <v>50</v>
      </c>
      <c r="C20" t="s">
        <v>176</v>
      </c>
      <c r="D20" t="s">
        <v>161</v>
      </c>
      <c r="E20">
        <v>2</v>
      </c>
      <c r="F20" s="3">
        <v>2.1989999999999998</v>
      </c>
      <c r="G20" s="3">
        <v>4.3979999999999997</v>
      </c>
      <c r="H20" s="6"/>
      <c r="I20" s="6">
        <v>5.6915001780000001</v>
      </c>
      <c r="J20" t="s">
        <v>52</v>
      </c>
    </row>
    <row r="21" spans="1:11">
      <c r="A21">
        <v>13</v>
      </c>
      <c r="B21" t="s">
        <v>50</v>
      </c>
      <c r="C21" t="s">
        <v>177</v>
      </c>
      <c r="D21" t="s">
        <v>161</v>
      </c>
      <c r="E21">
        <v>2</v>
      </c>
      <c r="F21" s="3">
        <v>1.9989999999999999</v>
      </c>
      <c r="G21" s="3">
        <v>3.9979999999999998</v>
      </c>
      <c r="H21" s="6"/>
      <c r="I21" s="6">
        <v>5.1738557780000001</v>
      </c>
      <c r="J21" t="s">
        <v>52</v>
      </c>
    </row>
    <row r="22" spans="1:11">
      <c r="A22">
        <v>14</v>
      </c>
      <c r="B22" t="s">
        <v>50</v>
      </c>
      <c r="C22" t="s">
        <v>178</v>
      </c>
      <c r="D22" t="s">
        <v>161</v>
      </c>
      <c r="E22">
        <v>1</v>
      </c>
      <c r="F22" s="3">
        <v>128</v>
      </c>
      <c r="G22" s="3">
        <v>128</v>
      </c>
      <c r="H22" s="6"/>
      <c r="I22" s="6">
        <v>165.646208</v>
      </c>
      <c r="J22" t="s">
        <v>52</v>
      </c>
    </row>
    <row r="23" spans="1:11">
      <c r="A23">
        <v>15</v>
      </c>
      <c r="B23" t="s">
        <v>50</v>
      </c>
      <c r="C23" t="s">
        <v>179</v>
      </c>
      <c r="D23" t="s">
        <v>161</v>
      </c>
      <c r="E23">
        <v>2</v>
      </c>
      <c r="F23" s="3"/>
      <c r="G23" s="3">
        <v>0</v>
      </c>
      <c r="H23" s="6">
        <v>5.85</v>
      </c>
      <c r="I23" s="6">
        <v>11.7</v>
      </c>
      <c r="J23" t="s">
        <v>73</v>
      </c>
    </row>
    <row r="24" spans="1:11">
      <c r="A24">
        <v>16</v>
      </c>
      <c r="B24" t="s">
        <v>50</v>
      </c>
      <c r="C24" t="s">
        <v>170</v>
      </c>
      <c r="D24" t="s">
        <v>161</v>
      </c>
      <c r="E24">
        <v>1</v>
      </c>
      <c r="F24" s="3"/>
      <c r="G24" s="3">
        <v>0</v>
      </c>
      <c r="H24" s="6">
        <v>4.84</v>
      </c>
      <c r="I24" s="6">
        <v>4.84</v>
      </c>
      <c r="J24" t="s">
        <v>73</v>
      </c>
    </row>
    <row r="25" spans="1:11">
      <c r="A25">
        <v>17</v>
      </c>
      <c r="B25" t="s">
        <v>50</v>
      </c>
      <c r="C25" t="s">
        <v>180</v>
      </c>
      <c r="D25" t="s">
        <v>161</v>
      </c>
      <c r="E25">
        <v>26</v>
      </c>
      <c r="F25" s="3">
        <v>0.90199999999999991</v>
      </c>
      <c r="G25" s="3">
        <v>23.451999999999998</v>
      </c>
      <c r="H25" s="6"/>
      <c r="I25" s="6">
        <v>30.349491171999997</v>
      </c>
      <c r="J25" t="s">
        <v>73</v>
      </c>
    </row>
    <row r="26" spans="1:11">
      <c r="A26">
        <v>18</v>
      </c>
      <c r="B26" t="s">
        <v>50</v>
      </c>
      <c r="C26" t="s">
        <v>181</v>
      </c>
      <c r="D26" t="s">
        <v>161</v>
      </c>
      <c r="E26">
        <v>48</v>
      </c>
      <c r="F26" s="3">
        <v>0.80689999999999995</v>
      </c>
      <c r="G26" s="3">
        <v>38.731200000000001</v>
      </c>
      <c r="H26" s="6"/>
      <c r="I26" s="6">
        <v>50.122471963199999</v>
      </c>
      <c r="J26" t="s">
        <v>73</v>
      </c>
      <c r="K26" s="6"/>
    </row>
    <row r="27" spans="1:11" ht="15.75" thickBot="1">
      <c r="A27">
        <v>19</v>
      </c>
      <c r="B27" t="s">
        <v>50</v>
      </c>
      <c r="C27" t="s">
        <v>182</v>
      </c>
      <c r="D27" t="s">
        <v>161</v>
      </c>
      <c r="E27">
        <v>3</v>
      </c>
      <c r="F27" s="3">
        <v>115.3</v>
      </c>
      <c r="G27" s="3">
        <v>345.9</v>
      </c>
      <c r="H27" s="6"/>
      <c r="I27" s="6">
        <v>447.63299489999997</v>
      </c>
      <c r="J27" t="s">
        <v>73</v>
      </c>
      <c r="K27" s="6"/>
    </row>
    <row r="28" spans="1:11" ht="16.5" thickTop="1" thickBot="1">
      <c r="H28" s="27" t="s">
        <v>6</v>
      </c>
      <c r="I28" s="28">
        <v>802.87232680619991</v>
      </c>
      <c r="J28" s="9" t="s">
        <v>183</v>
      </c>
      <c r="K28" s="6"/>
    </row>
    <row r="29" spans="1:11" ht="15.75" thickTop="1"/>
    <row r="30" spans="1:11" ht="15.75">
      <c r="B30" s="40" t="s">
        <v>10</v>
      </c>
    </row>
    <row r="31" spans="1:11">
      <c r="A31" s="41" t="s">
        <v>15</v>
      </c>
      <c r="B31" s="41" t="s">
        <v>2</v>
      </c>
      <c r="C31" s="41" t="s">
        <v>16</v>
      </c>
      <c r="D31" s="41" t="s">
        <v>17</v>
      </c>
      <c r="E31" s="41" t="s">
        <v>18</v>
      </c>
      <c r="F31" s="42" t="s">
        <v>19</v>
      </c>
      <c r="G31" s="42" t="s">
        <v>20</v>
      </c>
      <c r="H31" s="43" t="s">
        <v>21</v>
      </c>
      <c r="I31" s="43" t="s">
        <v>22</v>
      </c>
      <c r="J31" s="41" t="s">
        <v>23</v>
      </c>
    </row>
    <row r="32" spans="1:11">
      <c r="A32">
        <v>20</v>
      </c>
      <c r="B32" t="s">
        <v>104</v>
      </c>
      <c r="C32" t="s">
        <v>184</v>
      </c>
      <c r="D32" t="s">
        <v>161</v>
      </c>
      <c r="E32">
        <v>1</v>
      </c>
      <c r="F32" s="3"/>
      <c r="G32" s="3">
        <v>0</v>
      </c>
      <c r="H32" s="6">
        <v>220</v>
      </c>
      <c r="I32" s="6">
        <v>220</v>
      </c>
      <c r="J32" t="s">
        <v>185</v>
      </c>
    </row>
    <row r="33" spans="1:10">
      <c r="A33">
        <v>21</v>
      </c>
      <c r="B33" t="s">
        <v>104</v>
      </c>
      <c r="C33" t="s">
        <v>163</v>
      </c>
      <c r="D33" t="s">
        <v>161</v>
      </c>
      <c r="E33">
        <v>1</v>
      </c>
      <c r="F33" s="3"/>
      <c r="G33" s="3">
        <v>0</v>
      </c>
      <c r="H33" s="6">
        <v>25</v>
      </c>
      <c r="I33" s="6">
        <v>25</v>
      </c>
      <c r="J33" t="s">
        <v>185</v>
      </c>
    </row>
    <row r="34" spans="1:10">
      <c r="A34">
        <v>22</v>
      </c>
      <c r="B34" t="s">
        <v>104</v>
      </c>
      <c r="C34" t="s">
        <v>186</v>
      </c>
      <c r="D34" t="s">
        <v>161</v>
      </c>
      <c r="E34">
        <v>2</v>
      </c>
      <c r="F34" s="3"/>
      <c r="G34" s="3">
        <v>0</v>
      </c>
      <c r="H34" s="6">
        <v>7</v>
      </c>
      <c r="I34" s="6">
        <v>14</v>
      </c>
      <c r="J34" t="s">
        <v>185</v>
      </c>
    </row>
    <row r="35" spans="1:10">
      <c r="A35">
        <v>23</v>
      </c>
      <c r="B35" t="s">
        <v>104</v>
      </c>
      <c r="C35" t="s">
        <v>187</v>
      </c>
      <c r="D35" t="s">
        <v>161</v>
      </c>
      <c r="E35">
        <v>2462</v>
      </c>
      <c r="F35" s="3"/>
      <c r="G35" s="3">
        <v>0</v>
      </c>
      <c r="H35" s="6">
        <v>0.1474</v>
      </c>
      <c r="I35" s="6">
        <v>362.89879999999999</v>
      </c>
    </row>
    <row r="36" spans="1:10" ht="15.75" thickBot="1">
      <c r="A36">
        <v>24</v>
      </c>
      <c r="B36" t="s">
        <v>104</v>
      </c>
      <c r="C36" t="s">
        <v>188</v>
      </c>
      <c r="D36" t="s">
        <v>161</v>
      </c>
      <c r="E36">
        <v>104</v>
      </c>
      <c r="F36" s="3">
        <v>1.4800000000000001E-2</v>
      </c>
      <c r="G36" s="3">
        <v>1.5392000000000001</v>
      </c>
      <c r="H36" s="6"/>
      <c r="I36" s="6">
        <v>1.9918956512000001</v>
      </c>
    </row>
    <row r="37" spans="1:10" ht="16.5" thickTop="1" thickBot="1">
      <c r="H37" s="27" t="s">
        <v>6</v>
      </c>
      <c r="I37" s="28">
        <v>623.89069565119996</v>
      </c>
      <c r="J37" s="9" t="s">
        <v>189</v>
      </c>
    </row>
    <row r="38" spans="1:10" ht="15.75" thickTop="1"/>
    <row r="39" spans="1:10" ht="15.75">
      <c r="B39" s="40" t="s">
        <v>116</v>
      </c>
    </row>
    <row r="40" spans="1:10">
      <c r="A40" s="41" t="s">
        <v>15</v>
      </c>
      <c r="B40" s="41" t="s">
        <v>2</v>
      </c>
      <c r="C40" s="41" t="s">
        <v>16</v>
      </c>
      <c r="D40" s="41" t="s">
        <v>17</v>
      </c>
      <c r="E40" s="41" t="s">
        <v>18</v>
      </c>
      <c r="F40" s="42" t="s">
        <v>19</v>
      </c>
      <c r="G40" s="42" t="s">
        <v>20</v>
      </c>
      <c r="H40" s="43" t="s">
        <v>21</v>
      </c>
      <c r="I40" s="43" t="s">
        <v>22</v>
      </c>
      <c r="J40" s="41" t="s">
        <v>23</v>
      </c>
    </row>
    <row r="41" spans="1:10">
      <c r="A41">
        <v>25</v>
      </c>
      <c r="B41" t="s">
        <v>117</v>
      </c>
      <c r="C41" t="s">
        <v>174</v>
      </c>
      <c r="D41" t="s">
        <v>161</v>
      </c>
      <c r="E41">
        <v>2</v>
      </c>
      <c r="F41" s="3">
        <v>5</v>
      </c>
      <c r="G41" s="3">
        <v>10</v>
      </c>
      <c r="H41" s="6"/>
      <c r="I41" s="6">
        <v>12.94111</v>
      </c>
    </row>
    <row r="42" spans="1:10">
      <c r="A42">
        <v>26</v>
      </c>
      <c r="B42" t="s">
        <v>117</v>
      </c>
      <c r="C42" t="s">
        <v>190</v>
      </c>
      <c r="D42" t="s">
        <v>161</v>
      </c>
      <c r="E42">
        <v>64</v>
      </c>
      <c r="F42" s="3"/>
      <c r="G42" s="3">
        <v>0</v>
      </c>
      <c r="H42" s="6">
        <v>0.2198</v>
      </c>
      <c r="I42" s="6">
        <v>14.0672</v>
      </c>
    </row>
    <row r="43" spans="1:10">
      <c r="A43">
        <v>27</v>
      </c>
      <c r="B43" t="s">
        <v>117</v>
      </c>
      <c r="C43" t="s">
        <v>191</v>
      </c>
      <c r="D43" t="s">
        <v>161</v>
      </c>
      <c r="E43">
        <v>16</v>
      </c>
      <c r="F43" s="3"/>
      <c r="G43" s="3">
        <v>0</v>
      </c>
      <c r="H43" s="6">
        <v>3.99</v>
      </c>
      <c r="I43" s="6">
        <v>63.84</v>
      </c>
    </row>
    <row r="44" spans="1:10">
      <c r="A44">
        <v>28</v>
      </c>
      <c r="B44" t="s">
        <v>117</v>
      </c>
      <c r="C44" t="s">
        <v>192</v>
      </c>
      <c r="D44" t="s">
        <v>161</v>
      </c>
      <c r="E44">
        <v>16</v>
      </c>
      <c r="F44" s="3"/>
      <c r="G44" s="3">
        <v>0</v>
      </c>
      <c r="H44" s="6">
        <v>2.95</v>
      </c>
      <c r="I44" s="6">
        <v>47.2</v>
      </c>
    </row>
    <row r="45" spans="1:10">
      <c r="A45">
        <v>29</v>
      </c>
      <c r="B45" t="s">
        <v>117</v>
      </c>
      <c r="C45" t="s">
        <v>188</v>
      </c>
      <c r="D45" t="s">
        <v>161</v>
      </c>
      <c r="E45">
        <v>48</v>
      </c>
      <c r="F45" s="3">
        <v>1.4800000000000001E-2</v>
      </c>
      <c r="G45" s="3">
        <v>0.71040000000000003</v>
      </c>
      <c r="H45" s="6"/>
      <c r="I45" s="6">
        <v>0.9193364544</v>
      </c>
    </row>
    <row r="46" spans="1:10">
      <c r="A46">
        <v>30</v>
      </c>
      <c r="B46" t="s">
        <v>193</v>
      </c>
      <c r="C46" t="s">
        <v>194</v>
      </c>
      <c r="D46" t="s">
        <v>161</v>
      </c>
      <c r="E46">
        <v>3</v>
      </c>
      <c r="F46" s="3">
        <v>20.99</v>
      </c>
      <c r="G46" s="3">
        <v>62.97</v>
      </c>
      <c r="H46" s="6"/>
      <c r="I46" s="6">
        <v>81.49016967</v>
      </c>
    </row>
    <row r="47" spans="1:10">
      <c r="A47">
        <v>31</v>
      </c>
      <c r="B47" t="s">
        <v>193</v>
      </c>
      <c r="C47" t="s">
        <v>195</v>
      </c>
      <c r="D47" t="s">
        <v>161</v>
      </c>
      <c r="E47">
        <v>6</v>
      </c>
      <c r="F47" s="3"/>
      <c r="G47" s="3">
        <v>0</v>
      </c>
      <c r="H47" s="6">
        <v>0.95</v>
      </c>
      <c r="I47" s="6">
        <v>5.6999999999999993</v>
      </c>
    </row>
    <row r="48" spans="1:10">
      <c r="A48">
        <v>32</v>
      </c>
      <c r="B48" t="s">
        <v>193</v>
      </c>
      <c r="C48" t="s">
        <v>196</v>
      </c>
      <c r="D48" t="s">
        <v>161</v>
      </c>
      <c r="E48">
        <v>3</v>
      </c>
      <c r="F48" s="3"/>
      <c r="G48" s="3">
        <v>0</v>
      </c>
      <c r="H48" s="6">
        <v>4.99</v>
      </c>
      <c r="I48" s="6">
        <v>14.97</v>
      </c>
    </row>
    <row r="49" spans="1:10" ht="15.75" thickBot="1">
      <c r="A49">
        <v>33</v>
      </c>
      <c r="B49" t="s">
        <v>193</v>
      </c>
      <c r="C49" t="s">
        <v>197</v>
      </c>
      <c r="D49" t="s">
        <v>161</v>
      </c>
      <c r="E49">
        <v>2</v>
      </c>
      <c r="F49" s="3"/>
      <c r="G49" s="3">
        <v>0</v>
      </c>
      <c r="H49" s="6">
        <v>6.59</v>
      </c>
      <c r="I49" s="6">
        <v>13.18</v>
      </c>
    </row>
    <row r="50" spans="1:10" ht="16.5" thickTop="1" thickBot="1">
      <c r="H50" s="27" t="s">
        <v>6</v>
      </c>
      <c r="I50" s="28">
        <v>254.30781612440001</v>
      </c>
      <c r="J50" s="9" t="s">
        <v>128</v>
      </c>
    </row>
    <row r="51" spans="1:10" ht="15.75" thickTop="1"/>
    <row r="52" spans="1:10" ht="15.75">
      <c r="B52" s="40" t="s">
        <v>12</v>
      </c>
    </row>
    <row r="53" spans="1:10">
      <c r="A53" s="41" t="s">
        <v>15</v>
      </c>
      <c r="B53" s="41" t="s">
        <v>2</v>
      </c>
      <c r="C53" s="41" t="s">
        <v>16</v>
      </c>
      <c r="D53" s="41" t="s">
        <v>17</v>
      </c>
      <c r="E53" s="41" t="s">
        <v>18</v>
      </c>
      <c r="F53" s="42" t="s">
        <v>19</v>
      </c>
      <c r="G53" s="42" t="s">
        <v>20</v>
      </c>
      <c r="H53" s="43" t="s">
        <v>21</v>
      </c>
      <c r="I53" s="43" t="s">
        <v>22</v>
      </c>
      <c r="J53" s="41" t="s">
        <v>23</v>
      </c>
    </row>
    <row r="54" spans="1:10">
      <c r="A54">
        <v>34</v>
      </c>
      <c r="B54" t="s">
        <v>12</v>
      </c>
      <c r="C54" t="s">
        <v>198</v>
      </c>
      <c r="D54" t="s">
        <v>161</v>
      </c>
      <c r="E54">
        <v>5</v>
      </c>
      <c r="F54" s="3"/>
      <c r="G54" s="3">
        <v>0</v>
      </c>
      <c r="H54" s="6">
        <v>375</v>
      </c>
      <c r="I54" s="6">
        <v>1875</v>
      </c>
      <c r="J54" t="s">
        <v>199</v>
      </c>
    </row>
    <row r="55" spans="1:10">
      <c r="A55">
        <v>35</v>
      </c>
      <c r="B55" t="s">
        <v>12</v>
      </c>
      <c r="C55" t="s">
        <v>163</v>
      </c>
      <c r="D55" t="s">
        <v>161</v>
      </c>
      <c r="E55">
        <v>5</v>
      </c>
      <c r="F55" s="3"/>
      <c r="G55" s="3">
        <v>0</v>
      </c>
      <c r="H55" s="6">
        <v>25</v>
      </c>
      <c r="I55" s="6">
        <v>125</v>
      </c>
    </row>
    <row r="56" spans="1:10">
      <c r="A56">
        <v>36</v>
      </c>
      <c r="B56" t="s">
        <v>12</v>
      </c>
      <c r="C56" t="s">
        <v>186</v>
      </c>
      <c r="D56" t="s">
        <v>161</v>
      </c>
      <c r="E56">
        <v>60</v>
      </c>
      <c r="F56" s="3"/>
      <c r="G56" s="3">
        <v>0</v>
      </c>
      <c r="H56" s="6">
        <v>7</v>
      </c>
      <c r="I56" s="6">
        <v>420</v>
      </c>
    </row>
    <row r="57" spans="1:10">
      <c r="A57">
        <v>37</v>
      </c>
      <c r="B57" t="s">
        <v>12</v>
      </c>
      <c r="C57" t="s">
        <v>200</v>
      </c>
      <c r="D57" t="s">
        <v>161</v>
      </c>
      <c r="E57">
        <v>120</v>
      </c>
      <c r="F57" s="3"/>
      <c r="G57" s="3">
        <v>0</v>
      </c>
      <c r="H57" s="6">
        <v>2.4900000000000002</v>
      </c>
      <c r="I57" s="6">
        <v>298.8</v>
      </c>
    </row>
    <row r="58" spans="1:10">
      <c r="A58">
        <v>38</v>
      </c>
      <c r="B58" t="s">
        <v>12</v>
      </c>
      <c r="C58" t="s">
        <v>201</v>
      </c>
      <c r="D58" t="s">
        <v>161</v>
      </c>
      <c r="E58">
        <v>120</v>
      </c>
      <c r="F58" s="3">
        <v>0.25989999999999996</v>
      </c>
      <c r="G58" s="3">
        <v>31.187999999999995</v>
      </c>
      <c r="H58" s="6"/>
      <c r="I58" s="6">
        <v>40.360733867999997</v>
      </c>
    </row>
    <row r="59" spans="1:10">
      <c r="A59">
        <v>39</v>
      </c>
      <c r="B59" t="s">
        <v>12</v>
      </c>
      <c r="C59" t="s">
        <v>202</v>
      </c>
      <c r="D59" t="s">
        <v>161</v>
      </c>
      <c r="E59">
        <v>1500</v>
      </c>
      <c r="F59" s="3">
        <v>1.4800000000000001E-2</v>
      </c>
      <c r="G59" s="3">
        <v>22.2</v>
      </c>
      <c r="H59" s="6"/>
      <c r="I59" s="6">
        <v>28.729264199999999</v>
      </c>
    </row>
    <row r="60" spans="1:10">
      <c r="A60">
        <v>40</v>
      </c>
      <c r="B60" t="s">
        <v>12</v>
      </c>
      <c r="C60" t="s">
        <v>203</v>
      </c>
      <c r="D60" t="s">
        <v>161</v>
      </c>
      <c r="E60">
        <v>1</v>
      </c>
      <c r="F60" s="3"/>
      <c r="G60" s="3">
        <v>0</v>
      </c>
      <c r="H60" s="6">
        <v>1386</v>
      </c>
      <c r="I60" s="6">
        <v>1386</v>
      </c>
      <c r="J60" t="s">
        <v>204</v>
      </c>
    </row>
    <row r="61" spans="1:10">
      <c r="A61">
        <v>41</v>
      </c>
      <c r="B61" t="s">
        <v>12</v>
      </c>
      <c r="C61" t="s">
        <v>205</v>
      </c>
      <c r="D61" t="s">
        <v>161</v>
      </c>
      <c r="E61">
        <v>2</v>
      </c>
      <c r="F61" s="3"/>
      <c r="G61" s="3">
        <v>0</v>
      </c>
      <c r="H61" s="6">
        <v>10.99</v>
      </c>
      <c r="I61" s="6">
        <v>21.98</v>
      </c>
    </row>
    <row r="62" spans="1:10">
      <c r="A62">
        <v>42</v>
      </c>
      <c r="B62" t="s">
        <v>12</v>
      </c>
      <c r="C62" t="s">
        <v>206</v>
      </c>
      <c r="D62" t="s">
        <v>161</v>
      </c>
      <c r="E62" s="14">
        <v>150</v>
      </c>
      <c r="F62" s="3">
        <v>2.7450000000000001</v>
      </c>
      <c r="G62" s="3">
        <v>411.75</v>
      </c>
      <c r="H62" s="6"/>
      <c r="I62" s="6">
        <v>532.85020425000005</v>
      </c>
    </row>
    <row r="63" spans="1:10" ht="15.75" thickBot="1">
      <c r="A63">
        <v>43</v>
      </c>
      <c r="B63" t="s">
        <v>12</v>
      </c>
      <c r="C63" t="s">
        <v>207</v>
      </c>
      <c r="D63" t="s">
        <v>161</v>
      </c>
      <c r="E63">
        <v>12</v>
      </c>
      <c r="F63" s="3">
        <v>2.7450000000000001</v>
      </c>
      <c r="G63" s="3">
        <v>32.94</v>
      </c>
      <c r="H63" s="6">
        <v>2.95</v>
      </c>
      <c r="I63" s="6">
        <v>78.028016339999994</v>
      </c>
    </row>
    <row r="64" spans="1:10" ht="16.5" thickTop="1" thickBot="1">
      <c r="H64" s="27" t="s">
        <v>6</v>
      </c>
      <c r="I64" s="28">
        <f>SUM(I54:I63)</f>
        <v>4806.748218658</v>
      </c>
      <c r="J64" s="9" t="s">
        <v>208</v>
      </c>
    </row>
    <row r="65" spans="1:10" ht="15.75" thickTop="1"/>
    <row r="66" spans="1:10" ht="15.75">
      <c r="B66" s="40" t="s">
        <v>13</v>
      </c>
    </row>
    <row r="67" spans="1:10">
      <c r="A67" s="41" t="s">
        <v>15</v>
      </c>
      <c r="B67" s="41" t="s">
        <v>2</v>
      </c>
      <c r="C67" s="41" t="s">
        <v>16</v>
      </c>
      <c r="D67" s="41" t="s">
        <v>17</v>
      </c>
      <c r="E67" s="41" t="s">
        <v>18</v>
      </c>
      <c r="F67" s="42" t="s">
        <v>19</v>
      </c>
      <c r="G67" s="42" t="s">
        <v>20</v>
      </c>
      <c r="H67" s="43" t="s">
        <v>21</v>
      </c>
      <c r="I67" s="43" t="s">
        <v>22</v>
      </c>
      <c r="J67" s="41" t="s">
        <v>23</v>
      </c>
    </row>
    <row r="68" spans="1:10">
      <c r="A68">
        <v>44</v>
      </c>
      <c r="B68" t="s">
        <v>135</v>
      </c>
      <c r="C68" t="s">
        <v>209</v>
      </c>
      <c r="D68" t="s">
        <v>161</v>
      </c>
      <c r="E68">
        <v>7</v>
      </c>
      <c r="F68" s="3"/>
      <c r="G68" s="3">
        <v>0</v>
      </c>
      <c r="H68" s="6">
        <v>375</v>
      </c>
      <c r="I68" s="6">
        <v>2625</v>
      </c>
    </row>
    <row r="69" spans="1:10">
      <c r="A69">
        <v>45</v>
      </c>
      <c r="B69" t="s">
        <v>135</v>
      </c>
      <c r="C69" t="s">
        <v>163</v>
      </c>
      <c r="D69" t="s">
        <v>161</v>
      </c>
      <c r="E69">
        <v>7</v>
      </c>
      <c r="F69" s="3"/>
      <c r="G69" s="3">
        <v>0</v>
      </c>
      <c r="H69" s="6">
        <v>25</v>
      </c>
      <c r="I69" s="6">
        <v>175</v>
      </c>
    </row>
    <row r="70" spans="1:10">
      <c r="A70">
        <v>46</v>
      </c>
      <c r="B70" t="s">
        <v>135</v>
      </c>
      <c r="C70" t="s">
        <v>186</v>
      </c>
      <c r="D70" t="s">
        <v>161</v>
      </c>
      <c r="E70">
        <v>84</v>
      </c>
      <c r="F70" s="3"/>
      <c r="G70" s="3">
        <v>0</v>
      </c>
      <c r="H70" s="6">
        <v>7</v>
      </c>
      <c r="I70" s="6">
        <v>588</v>
      </c>
    </row>
    <row r="71" spans="1:10">
      <c r="A71">
        <v>47</v>
      </c>
      <c r="B71" t="s">
        <v>135</v>
      </c>
      <c r="C71" t="s">
        <v>210</v>
      </c>
      <c r="D71" t="s">
        <v>161</v>
      </c>
      <c r="E71">
        <v>1</v>
      </c>
      <c r="F71" s="3">
        <v>38.479999999999997</v>
      </c>
      <c r="G71" s="3">
        <v>38.479999999999997</v>
      </c>
      <c r="H71" s="6"/>
      <c r="I71" s="6">
        <v>49.797391279999999</v>
      </c>
    </row>
    <row r="72" spans="1:10">
      <c r="A72">
        <v>48</v>
      </c>
      <c r="B72" t="s">
        <v>135</v>
      </c>
      <c r="C72" t="s">
        <v>211</v>
      </c>
      <c r="D72" t="s">
        <v>161</v>
      </c>
      <c r="E72">
        <v>20</v>
      </c>
      <c r="F72" s="3"/>
      <c r="G72" s="3">
        <v>0</v>
      </c>
      <c r="H72" s="6">
        <v>0.33299999999999996</v>
      </c>
      <c r="I72" s="6">
        <v>6.6599999999999993</v>
      </c>
    </row>
    <row r="73" spans="1:10">
      <c r="A73">
        <v>49</v>
      </c>
      <c r="B73" t="s">
        <v>135</v>
      </c>
      <c r="C73" t="s">
        <v>212</v>
      </c>
      <c r="D73" t="s">
        <v>161</v>
      </c>
      <c r="E73">
        <v>10</v>
      </c>
      <c r="F73" s="3"/>
      <c r="G73" s="3">
        <v>0</v>
      </c>
      <c r="H73" s="6">
        <v>0.10257142857142856</v>
      </c>
      <c r="I73" s="6">
        <v>1.0257142857142856</v>
      </c>
    </row>
    <row r="74" spans="1:10">
      <c r="A74">
        <v>50</v>
      </c>
      <c r="B74" t="s">
        <v>213</v>
      </c>
      <c r="C74" t="s">
        <v>214</v>
      </c>
      <c r="D74" t="s">
        <v>161</v>
      </c>
      <c r="E74">
        <v>10</v>
      </c>
      <c r="F74" s="3"/>
      <c r="G74" s="3">
        <v>0</v>
      </c>
      <c r="H74" s="6">
        <v>2.4900000000000002</v>
      </c>
      <c r="I74" s="6">
        <v>24.900000000000002</v>
      </c>
    </row>
    <row r="75" spans="1:10">
      <c r="A75">
        <v>51</v>
      </c>
      <c r="B75" t="s">
        <v>213</v>
      </c>
      <c r="C75" t="s">
        <v>215</v>
      </c>
      <c r="D75" t="s">
        <v>161</v>
      </c>
      <c r="E75">
        <v>120</v>
      </c>
      <c r="F75" s="3">
        <v>0.25989999999999996</v>
      </c>
      <c r="G75" s="3">
        <v>31.187999999999995</v>
      </c>
      <c r="H75" s="6"/>
      <c r="I75" s="6">
        <v>40.360733867999997</v>
      </c>
    </row>
    <row r="76" spans="1:10">
      <c r="A76">
        <v>52</v>
      </c>
      <c r="B76" t="s">
        <v>213</v>
      </c>
      <c r="C76" t="s">
        <v>188</v>
      </c>
      <c r="D76" t="s">
        <v>161</v>
      </c>
      <c r="E76">
        <v>420</v>
      </c>
      <c r="F76" s="3">
        <v>1.4800000000000001E-2</v>
      </c>
      <c r="G76" s="3">
        <v>6.2160000000000002</v>
      </c>
      <c r="H76" s="6"/>
      <c r="I76" s="6">
        <v>8.0441939760000007</v>
      </c>
    </row>
    <row r="77" spans="1:10" ht="15.75" thickBot="1">
      <c r="A77">
        <v>53</v>
      </c>
      <c r="B77" t="s">
        <v>213</v>
      </c>
      <c r="C77" t="s">
        <v>207</v>
      </c>
      <c r="D77" t="s">
        <v>161</v>
      </c>
      <c r="E77">
        <v>1</v>
      </c>
      <c r="F77" s="3">
        <v>2.7450000000000001</v>
      </c>
      <c r="G77" s="3">
        <v>2.7450000000000001</v>
      </c>
      <c r="H77" s="6">
        <v>2.95</v>
      </c>
      <c r="I77" s="6">
        <v>6.5023346950000001</v>
      </c>
      <c r="J77" t="s">
        <v>216</v>
      </c>
    </row>
    <row r="78" spans="1:10" ht="16.5" thickTop="1" thickBot="1">
      <c r="H78" s="27" t="s">
        <v>6</v>
      </c>
      <c r="I78" s="28">
        <f>SUM(I68:I77)</f>
        <v>3525.2903681047142</v>
      </c>
      <c r="J78" s="9" t="s">
        <v>217</v>
      </c>
    </row>
    <row r="79" spans="1:10" ht="15.75" thickTop="1"/>
    <row r="80" spans="1:10" ht="15.75" thickBot="1"/>
    <row r="81" spans="7:10" ht="16.5" thickTop="1" thickBot="1">
      <c r="G81" s="22" t="s">
        <v>218</v>
      </c>
      <c r="H81" s="55"/>
      <c r="I81" s="24">
        <f>I78+I64+I50+I37+I28+I9</f>
        <v>10798.104425344514</v>
      </c>
      <c r="J81" s="25" t="s">
        <v>219</v>
      </c>
    </row>
    <row r="82" spans="7:10" ht="15.75" thickTop="1"/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9699-8059-446F-8F24-D673ED3AA637}">
  <dimension ref="A1:J63"/>
  <sheetViews>
    <sheetView topLeftCell="A37" workbookViewId="0">
      <selection activeCell="F62" sqref="F62"/>
    </sheetView>
  </sheetViews>
  <sheetFormatPr defaultRowHeight="15"/>
  <cols>
    <col min="1" max="1" width="6" customWidth="1"/>
    <col min="2" max="2" width="29.28515625" customWidth="1"/>
    <col min="3" max="3" width="42.28515625" customWidth="1"/>
    <col min="4" max="4" width="12.5703125" customWidth="1"/>
    <col min="5" max="5" width="21.5703125" customWidth="1"/>
    <col min="6" max="6" width="28.140625" customWidth="1"/>
    <col min="7" max="7" width="16.42578125" customWidth="1"/>
    <col min="8" max="8" width="22.42578125" customWidth="1"/>
    <col min="9" max="9" width="10.42578125" customWidth="1"/>
    <col min="10" max="10" width="63.28515625" customWidth="1"/>
  </cols>
  <sheetData>
    <row r="1" spans="1:10">
      <c r="C1" s="57" t="s">
        <v>220</v>
      </c>
      <c r="D1" s="58" t="s">
        <v>221</v>
      </c>
      <c r="E1" s="58" t="s">
        <v>222</v>
      </c>
      <c r="F1" s="59" t="s">
        <v>223</v>
      </c>
    </row>
    <row r="2" spans="1:10">
      <c r="C2" s="60" t="s">
        <v>224</v>
      </c>
      <c r="D2" s="8">
        <v>12000</v>
      </c>
      <c r="E2" s="5">
        <f>D2/52</f>
        <v>230.76923076923077</v>
      </c>
      <c r="F2" s="61">
        <f>E2/40</f>
        <v>5.7692307692307692</v>
      </c>
    </row>
    <row r="3" spans="1:10" ht="15.75" thickBot="1">
      <c r="C3" s="62" t="s">
        <v>225</v>
      </c>
      <c r="D3" s="63">
        <v>38000</v>
      </c>
      <c r="E3" s="64">
        <f>D3/52</f>
        <v>730.76923076923072</v>
      </c>
      <c r="F3" s="65">
        <f>E3/40</f>
        <v>18.269230769230766</v>
      </c>
    </row>
    <row r="5" spans="1:10" ht="15.75">
      <c r="B5" s="40" t="s">
        <v>8</v>
      </c>
    </row>
    <row r="6" spans="1:10">
      <c r="A6" s="34" t="s">
        <v>15</v>
      </c>
      <c r="B6" s="34" t="s">
        <v>2</v>
      </c>
      <c r="C6" s="34" t="s">
        <v>16</v>
      </c>
      <c r="D6" s="34" t="s">
        <v>226</v>
      </c>
      <c r="E6" s="34" t="s">
        <v>227</v>
      </c>
      <c r="F6" s="35" t="s">
        <v>228</v>
      </c>
      <c r="G6" s="34" t="s">
        <v>229</v>
      </c>
      <c r="H6" s="36" t="s">
        <v>230</v>
      </c>
      <c r="I6" s="35" t="s">
        <v>231</v>
      </c>
      <c r="J6" s="56" t="s">
        <v>23</v>
      </c>
    </row>
    <row r="7" spans="1:10">
      <c r="A7" s="2">
        <v>1</v>
      </c>
      <c r="B7" s="1" t="s">
        <v>232</v>
      </c>
      <c r="C7" s="1" t="s">
        <v>233</v>
      </c>
      <c r="D7" s="2">
        <v>4</v>
      </c>
      <c r="E7" s="2">
        <v>1</v>
      </c>
      <c r="F7" s="4">
        <v>23.076923076923077</v>
      </c>
      <c r="G7" s="2">
        <v>1</v>
      </c>
      <c r="H7" s="7">
        <v>73.076923076923066</v>
      </c>
      <c r="I7" s="4">
        <v>96.153846153846146</v>
      </c>
      <c r="J7" t="s">
        <v>234</v>
      </c>
    </row>
    <row r="8" spans="1:10">
      <c r="A8" s="2">
        <v>2</v>
      </c>
      <c r="B8" s="1" t="s">
        <v>232</v>
      </c>
      <c r="C8" s="1" t="s">
        <v>235</v>
      </c>
      <c r="D8" s="1">
        <v>4</v>
      </c>
      <c r="E8" s="1">
        <v>1</v>
      </c>
      <c r="F8" s="4">
        <v>23.076923076923077</v>
      </c>
      <c r="G8" s="1">
        <v>0</v>
      </c>
      <c r="H8" s="7">
        <v>0</v>
      </c>
      <c r="I8" s="4">
        <v>23.076923076923077</v>
      </c>
    </row>
    <row r="9" spans="1:10">
      <c r="A9" s="1">
        <v>3</v>
      </c>
      <c r="B9" s="1" t="s">
        <v>232</v>
      </c>
      <c r="C9" s="1" t="s">
        <v>236</v>
      </c>
      <c r="D9" s="1">
        <v>4</v>
      </c>
      <c r="E9" s="1">
        <v>1</v>
      </c>
      <c r="F9" s="4">
        <v>23.076923076923077</v>
      </c>
      <c r="G9" s="1">
        <v>1</v>
      </c>
      <c r="H9" s="7">
        <v>73.076923076923066</v>
      </c>
      <c r="I9" s="4">
        <v>96.153846153846146</v>
      </c>
      <c r="J9" t="s">
        <v>237</v>
      </c>
    </row>
    <row r="10" spans="1:10" ht="15.75" thickBot="1">
      <c r="A10" s="2">
        <v>4</v>
      </c>
      <c r="B10" s="1" t="s">
        <v>238</v>
      </c>
      <c r="C10" s="1" t="s">
        <v>239</v>
      </c>
      <c r="D10" s="1">
        <v>4</v>
      </c>
      <c r="E10" s="1">
        <v>1</v>
      </c>
      <c r="F10" s="4">
        <v>23.076923076923077</v>
      </c>
      <c r="G10" s="1">
        <v>1</v>
      </c>
      <c r="H10" s="31">
        <v>73.076923076923066</v>
      </c>
      <c r="I10" s="26">
        <v>96.153846153846146</v>
      </c>
      <c r="J10" t="s">
        <v>240</v>
      </c>
    </row>
    <row r="11" spans="1:10" ht="16.5" thickTop="1" thickBot="1">
      <c r="C11" s="17" t="s">
        <v>6</v>
      </c>
      <c r="D11" s="9">
        <f>SUM(D7:D10)</f>
        <v>16</v>
      </c>
      <c r="E11" s="9" t="s">
        <v>241</v>
      </c>
      <c r="H11" s="22" t="s">
        <v>242</v>
      </c>
      <c r="I11" s="28">
        <f>SUM(I7:I10)</f>
        <v>311.53846153846149</v>
      </c>
    </row>
    <row r="12" spans="1:10" ht="15.75" thickTop="1"/>
    <row r="13" spans="1:10" ht="15.75">
      <c r="B13" s="40" t="s">
        <v>9</v>
      </c>
    </row>
    <row r="14" spans="1:10">
      <c r="A14" s="34" t="s">
        <v>15</v>
      </c>
      <c r="B14" s="34" t="s">
        <v>2</v>
      </c>
      <c r="C14" s="34" t="s">
        <v>16</v>
      </c>
      <c r="D14" s="34" t="s">
        <v>226</v>
      </c>
      <c r="E14" s="34" t="s">
        <v>227</v>
      </c>
      <c r="F14" s="35" t="s">
        <v>228</v>
      </c>
      <c r="G14" s="34" t="s">
        <v>229</v>
      </c>
      <c r="H14" s="36" t="s">
        <v>230</v>
      </c>
      <c r="I14" s="35" t="s">
        <v>231</v>
      </c>
      <c r="J14" s="56" t="s">
        <v>23</v>
      </c>
    </row>
    <row r="15" spans="1:10">
      <c r="A15">
        <v>5</v>
      </c>
      <c r="B15" t="s">
        <v>43</v>
      </c>
      <c r="C15" t="s">
        <v>243</v>
      </c>
      <c r="D15">
        <v>2</v>
      </c>
      <c r="E15">
        <v>1</v>
      </c>
      <c r="F15" s="6">
        <v>11.538461538461538</v>
      </c>
      <c r="G15">
        <v>0</v>
      </c>
      <c r="H15" s="6">
        <v>0</v>
      </c>
      <c r="I15" s="6">
        <v>11.538461538461538</v>
      </c>
    </row>
    <row r="16" spans="1:10">
      <c r="A16">
        <v>6</v>
      </c>
      <c r="B16" t="s">
        <v>43</v>
      </c>
      <c r="C16" t="s">
        <v>244</v>
      </c>
      <c r="D16">
        <v>8</v>
      </c>
      <c r="E16">
        <v>1</v>
      </c>
      <c r="F16" s="6">
        <v>46.153846153846153</v>
      </c>
      <c r="G16">
        <v>1</v>
      </c>
      <c r="H16" s="6">
        <v>146.15384615384613</v>
      </c>
      <c r="I16" s="6">
        <v>192.30769230769229</v>
      </c>
    </row>
    <row r="17" spans="1:9">
      <c r="A17">
        <v>7</v>
      </c>
      <c r="B17" t="s">
        <v>43</v>
      </c>
      <c r="C17" t="s">
        <v>245</v>
      </c>
      <c r="D17">
        <v>21</v>
      </c>
      <c r="E17">
        <v>0</v>
      </c>
      <c r="F17" s="6">
        <v>0</v>
      </c>
      <c r="G17">
        <v>1</v>
      </c>
      <c r="H17" s="6">
        <v>383.65384615384608</v>
      </c>
      <c r="I17" s="6">
        <v>383.65384615384608</v>
      </c>
    </row>
    <row r="18" spans="1:9">
      <c r="A18">
        <v>8</v>
      </c>
      <c r="B18" t="s">
        <v>43</v>
      </c>
      <c r="C18" t="s">
        <v>246</v>
      </c>
      <c r="D18">
        <v>5</v>
      </c>
      <c r="E18">
        <v>2</v>
      </c>
      <c r="F18" s="6">
        <v>57.692307692307693</v>
      </c>
      <c r="G18">
        <v>2</v>
      </c>
      <c r="H18" s="6">
        <v>182.69230769230768</v>
      </c>
      <c r="I18" s="6">
        <v>240.38461538461536</v>
      </c>
    </row>
    <row r="19" spans="1:9">
      <c r="A19">
        <v>9</v>
      </c>
      <c r="B19" t="s">
        <v>43</v>
      </c>
      <c r="C19" t="s">
        <v>247</v>
      </c>
      <c r="D19">
        <v>2</v>
      </c>
      <c r="E19">
        <v>0</v>
      </c>
      <c r="F19" s="6">
        <v>0</v>
      </c>
      <c r="G19">
        <v>1</v>
      </c>
      <c r="H19" s="6">
        <v>36.538461538461533</v>
      </c>
      <c r="I19" s="6">
        <v>36.538461538461533</v>
      </c>
    </row>
    <row r="20" spans="1:9">
      <c r="A20">
        <v>10</v>
      </c>
      <c r="B20" t="s">
        <v>50</v>
      </c>
      <c r="C20" t="s">
        <v>248</v>
      </c>
      <c r="D20">
        <v>2</v>
      </c>
      <c r="E20">
        <v>1</v>
      </c>
      <c r="F20" s="6">
        <v>11.538461538461538</v>
      </c>
      <c r="G20">
        <v>1</v>
      </c>
      <c r="H20" s="6">
        <v>36.538461538461533</v>
      </c>
      <c r="I20" s="6">
        <v>48.076923076923073</v>
      </c>
    </row>
    <row r="21" spans="1:9">
      <c r="A21">
        <v>11</v>
      </c>
      <c r="B21" t="s">
        <v>50</v>
      </c>
      <c r="C21" t="s">
        <v>249</v>
      </c>
      <c r="D21">
        <v>1</v>
      </c>
      <c r="E21">
        <v>1</v>
      </c>
      <c r="F21" s="6">
        <v>5.7692307692307692</v>
      </c>
      <c r="G21">
        <v>0</v>
      </c>
      <c r="H21" s="6">
        <v>0</v>
      </c>
      <c r="I21" s="6">
        <v>5.7692307692307692</v>
      </c>
    </row>
    <row r="22" spans="1:9">
      <c r="A22">
        <v>12</v>
      </c>
      <c r="B22" t="s">
        <v>50</v>
      </c>
      <c r="C22" t="s">
        <v>250</v>
      </c>
      <c r="D22">
        <v>2</v>
      </c>
      <c r="E22">
        <v>1</v>
      </c>
      <c r="F22" s="6">
        <v>11.538461538461538</v>
      </c>
      <c r="G22">
        <v>0</v>
      </c>
      <c r="H22" s="6">
        <v>0</v>
      </c>
      <c r="I22" s="6">
        <v>11.538461538461538</v>
      </c>
    </row>
    <row r="23" spans="1:9">
      <c r="A23">
        <v>13</v>
      </c>
      <c r="B23" t="s">
        <v>50</v>
      </c>
      <c r="C23" t="s">
        <v>251</v>
      </c>
      <c r="D23">
        <v>4</v>
      </c>
      <c r="E23">
        <v>2</v>
      </c>
      <c r="F23" s="6">
        <v>46.153846153846153</v>
      </c>
      <c r="G23">
        <v>0</v>
      </c>
      <c r="H23" s="6">
        <v>0</v>
      </c>
      <c r="I23" s="6">
        <v>46.153846153846153</v>
      </c>
    </row>
    <row r="24" spans="1:9">
      <c r="A24">
        <v>14</v>
      </c>
      <c r="B24" t="s">
        <v>50</v>
      </c>
      <c r="C24" t="s">
        <v>252</v>
      </c>
      <c r="D24">
        <v>2</v>
      </c>
      <c r="E24">
        <v>1</v>
      </c>
      <c r="F24" s="6">
        <v>11.538461538461538</v>
      </c>
      <c r="G24">
        <v>0</v>
      </c>
      <c r="H24" s="6">
        <v>0</v>
      </c>
      <c r="I24" s="6">
        <v>11.538461538461538</v>
      </c>
    </row>
    <row r="25" spans="1:9">
      <c r="A25">
        <v>15</v>
      </c>
      <c r="B25" t="s">
        <v>50</v>
      </c>
      <c r="C25" t="s">
        <v>253</v>
      </c>
      <c r="D25">
        <v>2</v>
      </c>
      <c r="E25">
        <v>1</v>
      </c>
      <c r="F25" s="6">
        <v>11.538461538461538</v>
      </c>
      <c r="G25">
        <v>0</v>
      </c>
      <c r="H25" s="6">
        <v>0</v>
      </c>
      <c r="I25" s="6">
        <v>11.538461538461538</v>
      </c>
    </row>
    <row r="26" spans="1:9">
      <c r="A26">
        <v>16</v>
      </c>
      <c r="B26" t="s">
        <v>50</v>
      </c>
      <c r="C26" t="s">
        <v>254</v>
      </c>
      <c r="D26">
        <v>2</v>
      </c>
      <c r="E26">
        <v>1</v>
      </c>
      <c r="F26" s="6">
        <v>11.538461538461538</v>
      </c>
      <c r="G26">
        <v>0</v>
      </c>
      <c r="H26" s="6">
        <v>0</v>
      </c>
      <c r="I26" s="6">
        <v>11.538461538461538</v>
      </c>
    </row>
    <row r="27" spans="1:9">
      <c r="A27">
        <v>17</v>
      </c>
      <c r="B27" t="s">
        <v>50</v>
      </c>
      <c r="C27" t="s">
        <v>255</v>
      </c>
      <c r="D27">
        <v>4</v>
      </c>
      <c r="E27">
        <v>1</v>
      </c>
      <c r="F27" s="6">
        <v>23.076923076923077</v>
      </c>
      <c r="G27">
        <v>0</v>
      </c>
      <c r="H27" s="6">
        <v>0</v>
      </c>
      <c r="I27" s="6">
        <v>23.076923076923077</v>
      </c>
    </row>
    <row r="28" spans="1:9">
      <c r="A28">
        <v>18</v>
      </c>
      <c r="B28" t="s">
        <v>50</v>
      </c>
      <c r="C28" t="s">
        <v>256</v>
      </c>
      <c r="D28">
        <v>8</v>
      </c>
      <c r="E28">
        <v>1</v>
      </c>
      <c r="F28" s="6">
        <v>46.153846153846153</v>
      </c>
      <c r="G28">
        <v>1</v>
      </c>
      <c r="H28" s="6">
        <v>146.15384615384613</v>
      </c>
      <c r="I28" s="6">
        <v>192.30769230769229</v>
      </c>
    </row>
    <row r="29" spans="1:9">
      <c r="A29">
        <v>19</v>
      </c>
      <c r="B29" t="s">
        <v>50</v>
      </c>
      <c r="C29" t="s">
        <v>257</v>
      </c>
      <c r="D29" s="14">
        <v>2</v>
      </c>
      <c r="E29">
        <v>0</v>
      </c>
      <c r="F29" s="6">
        <v>0</v>
      </c>
      <c r="G29">
        <v>1</v>
      </c>
      <c r="H29" s="6">
        <v>36.538461538461533</v>
      </c>
      <c r="I29" s="6">
        <v>36.538461538461533</v>
      </c>
    </row>
    <row r="30" spans="1:9" ht="15.75" thickBot="1">
      <c r="A30">
        <v>20</v>
      </c>
      <c r="B30" t="s">
        <v>50</v>
      </c>
      <c r="C30" t="s">
        <v>258</v>
      </c>
      <c r="D30" s="14">
        <v>2</v>
      </c>
      <c r="E30">
        <v>1</v>
      </c>
      <c r="F30" s="6">
        <v>11.538461538461538</v>
      </c>
      <c r="G30">
        <v>0</v>
      </c>
      <c r="H30" s="6">
        <v>0</v>
      </c>
      <c r="I30" s="6">
        <v>11.538461538461538</v>
      </c>
    </row>
    <row r="31" spans="1:9" ht="16.5" thickTop="1" thickBot="1">
      <c r="C31" s="17" t="s">
        <v>6</v>
      </c>
      <c r="D31" s="9">
        <v>69</v>
      </c>
      <c r="E31" s="9" t="s">
        <v>241</v>
      </c>
      <c r="F31" s="9"/>
      <c r="G31" s="9"/>
      <c r="H31" s="22" t="s">
        <v>242</v>
      </c>
      <c r="I31" s="28">
        <v>1274.0384615384612</v>
      </c>
    </row>
    <row r="32" spans="1:9" ht="15.75" thickTop="1"/>
    <row r="33" spans="1:10" ht="15.75">
      <c r="B33" s="40" t="s">
        <v>10</v>
      </c>
    </row>
    <row r="34" spans="1:10">
      <c r="A34" s="34" t="s">
        <v>15</v>
      </c>
      <c r="B34" s="34" t="s">
        <v>2</v>
      </c>
      <c r="C34" s="34" t="s">
        <v>16</v>
      </c>
      <c r="D34" s="34" t="s">
        <v>226</v>
      </c>
      <c r="E34" s="34" t="s">
        <v>227</v>
      </c>
      <c r="F34" s="35" t="s">
        <v>228</v>
      </c>
      <c r="G34" s="34" t="s">
        <v>229</v>
      </c>
      <c r="H34" s="36" t="s">
        <v>230</v>
      </c>
      <c r="I34" s="35" t="s">
        <v>231</v>
      </c>
      <c r="J34" s="56" t="s">
        <v>23</v>
      </c>
    </row>
    <row r="35" spans="1:10">
      <c r="A35">
        <v>21</v>
      </c>
      <c r="B35" t="s">
        <v>104</v>
      </c>
      <c r="C35" t="s">
        <v>259</v>
      </c>
      <c r="D35">
        <v>4</v>
      </c>
      <c r="E35">
        <v>1</v>
      </c>
      <c r="F35" s="6">
        <v>23.076923076923077</v>
      </c>
      <c r="G35">
        <v>1</v>
      </c>
      <c r="H35" s="6">
        <v>73.076923076923066</v>
      </c>
      <c r="I35" s="6">
        <v>96.153846153846146</v>
      </c>
    </row>
    <row r="36" spans="1:10">
      <c r="A36">
        <v>22</v>
      </c>
      <c r="B36" t="s">
        <v>104</v>
      </c>
      <c r="C36" t="s">
        <v>260</v>
      </c>
      <c r="D36">
        <v>4</v>
      </c>
      <c r="E36">
        <v>1</v>
      </c>
      <c r="F36" s="6">
        <v>23.076923076923077</v>
      </c>
      <c r="G36">
        <v>0</v>
      </c>
      <c r="H36" s="6">
        <v>0</v>
      </c>
      <c r="I36" s="6">
        <v>23.076923076923077</v>
      </c>
    </row>
    <row r="37" spans="1:10">
      <c r="A37">
        <v>23</v>
      </c>
      <c r="B37" t="s">
        <v>104</v>
      </c>
      <c r="C37" t="s">
        <v>261</v>
      </c>
      <c r="D37">
        <v>2</v>
      </c>
      <c r="E37">
        <v>1</v>
      </c>
      <c r="F37" s="6">
        <v>11.538461538461538</v>
      </c>
      <c r="G37">
        <v>1</v>
      </c>
      <c r="H37" s="6">
        <v>36.538461538461533</v>
      </c>
      <c r="I37" s="6">
        <v>48.076923076923073</v>
      </c>
    </row>
    <row r="38" spans="1:10">
      <c r="A38">
        <v>24</v>
      </c>
      <c r="B38" t="s">
        <v>104</v>
      </c>
      <c r="C38" t="s">
        <v>262</v>
      </c>
      <c r="D38">
        <v>1.5</v>
      </c>
      <c r="E38">
        <v>1</v>
      </c>
      <c r="F38" s="6">
        <v>8.6538461538461533</v>
      </c>
      <c r="G38">
        <v>0</v>
      </c>
      <c r="H38" s="6">
        <v>0</v>
      </c>
      <c r="I38" s="6">
        <v>8.6538461538461533</v>
      </c>
    </row>
    <row r="39" spans="1:10" ht="15.75" thickBot="1">
      <c r="A39">
        <v>25</v>
      </c>
      <c r="B39" t="s">
        <v>104</v>
      </c>
      <c r="C39" t="s">
        <v>263</v>
      </c>
      <c r="D39">
        <v>2</v>
      </c>
      <c r="E39">
        <v>0</v>
      </c>
      <c r="F39" s="6">
        <v>0</v>
      </c>
      <c r="G39">
        <v>1</v>
      </c>
      <c r="H39" s="6">
        <v>36.538461538461533</v>
      </c>
      <c r="I39" s="6">
        <v>36.538461538461533</v>
      </c>
    </row>
    <row r="40" spans="1:10" ht="16.5" thickTop="1" thickBot="1">
      <c r="C40" s="17" t="s">
        <v>6</v>
      </c>
      <c r="D40" s="9">
        <v>13.5</v>
      </c>
      <c r="E40" s="9" t="s">
        <v>241</v>
      </c>
      <c r="H40" s="22" t="s">
        <v>242</v>
      </c>
      <c r="I40" s="28">
        <v>212.5</v>
      </c>
    </row>
    <row r="41" spans="1:10" ht="15.75" thickTop="1"/>
    <row r="42" spans="1:10" ht="15.75">
      <c r="B42" s="40" t="s">
        <v>116</v>
      </c>
    </row>
    <row r="43" spans="1:10">
      <c r="A43" s="34" t="s">
        <v>15</v>
      </c>
      <c r="B43" s="34" t="s">
        <v>2</v>
      </c>
      <c r="C43" s="34" t="s">
        <v>16</v>
      </c>
      <c r="D43" s="34" t="s">
        <v>226</v>
      </c>
      <c r="E43" s="34" t="s">
        <v>227</v>
      </c>
      <c r="F43" s="35" t="s">
        <v>228</v>
      </c>
      <c r="G43" s="34" t="s">
        <v>229</v>
      </c>
      <c r="H43" s="36" t="s">
        <v>230</v>
      </c>
      <c r="I43" s="35" t="s">
        <v>231</v>
      </c>
      <c r="J43" s="56" t="s">
        <v>23</v>
      </c>
    </row>
    <row r="44" spans="1:10">
      <c r="A44">
        <v>26</v>
      </c>
      <c r="B44" s="81" t="s">
        <v>117</v>
      </c>
      <c r="C44" s="1" t="s">
        <v>264</v>
      </c>
      <c r="D44" s="1">
        <v>2</v>
      </c>
      <c r="E44" s="1">
        <v>2</v>
      </c>
      <c r="F44" s="5">
        <v>23.076923076923077</v>
      </c>
      <c r="G44" s="1">
        <v>0</v>
      </c>
      <c r="H44" s="82">
        <v>0</v>
      </c>
      <c r="I44" s="83">
        <v>23.076923076923077</v>
      </c>
    </row>
    <row r="45" spans="1:10">
      <c r="A45">
        <v>27</v>
      </c>
      <c r="B45" s="81" t="s">
        <v>117</v>
      </c>
      <c r="C45" s="1" t="s">
        <v>265</v>
      </c>
      <c r="D45" s="81">
        <v>8</v>
      </c>
      <c r="E45" s="81">
        <v>1</v>
      </c>
      <c r="F45" s="5">
        <v>46.153846153846153</v>
      </c>
      <c r="G45" s="81">
        <v>1</v>
      </c>
      <c r="H45" s="82">
        <v>146.15384615384613</v>
      </c>
      <c r="I45" s="83">
        <v>192.30769230769229</v>
      </c>
    </row>
    <row r="46" spans="1:10" ht="15.75" thickBot="1">
      <c r="A46">
        <v>28</v>
      </c>
      <c r="B46" s="1" t="s">
        <v>193</v>
      </c>
      <c r="C46" s="1" t="s">
        <v>266</v>
      </c>
      <c r="D46" s="1">
        <v>55</v>
      </c>
      <c r="E46" s="1">
        <v>1</v>
      </c>
      <c r="F46" s="5">
        <v>317.30769230769232</v>
      </c>
      <c r="G46" s="84">
        <v>4.1666666666666664E-2</v>
      </c>
      <c r="H46" s="85">
        <v>41.866987179487168</v>
      </c>
      <c r="I46" s="86">
        <v>359.1746794871795</v>
      </c>
      <c r="J46" t="s">
        <v>267</v>
      </c>
    </row>
    <row r="47" spans="1:10" ht="16.5" thickTop="1" thickBot="1">
      <c r="C47" s="17" t="s">
        <v>6</v>
      </c>
      <c r="D47" s="9">
        <f>SUM(D44:D46)</f>
        <v>65</v>
      </c>
      <c r="E47" s="9" t="s">
        <v>241</v>
      </c>
      <c r="H47" s="22" t="s">
        <v>242</v>
      </c>
      <c r="I47" s="28">
        <f>SUM(I44:I46)</f>
        <v>574.55929487179492</v>
      </c>
    </row>
    <row r="48" spans="1:10" ht="15.75" thickTop="1"/>
    <row r="49" spans="1:10" ht="15.75">
      <c r="B49" s="40" t="s">
        <v>12</v>
      </c>
    </row>
    <row r="50" spans="1:10">
      <c r="A50" s="34" t="s">
        <v>15</v>
      </c>
      <c r="B50" s="34" t="s">
        <v>2</v>
      </c>
      <c r="C50" s="34" t="s">
        <v>16</v>
      </c>
      <c r="D50" s="34" t="s">
        <v>226</v>
      </c>
      <c r="E50" s="34" t="s">
        <v>227</v>
      </c>
      <c r="F50" s="35" t="s">
        <v>228</v>
      </c>
      <c r="G50" s="34" t="s">
        <v>229</v>
      </c>
      <c r="H50" s="36" t="s">
        <v>230</v>
      </c>
      <c r="I50" s="35" t="s">
        <v>231</v>
      </c>
      <c r="J50" s="56" t="s">
        <v>23</v>
      </c>
    </row>
    <row r="51" spans="1:10">
      <c r="A51">
        <v>29</v>
      </c>
      <c r="B51" t="s">
        <v>12</v>
      </c>
      <c r="C51" t="s">
        <v>268</v>
      </c>
      <c r="D51">
        <v>15</v>
      </c>
      <c r="E51">
        <v>1</v>
      </c>
      <c r="F51" s="6">
        <v>86.538461538461533</v>
      </c>
      <c r="G51">
        <v>0</v>
      </c>
      <c r="H51" s="6">
        <v>0</v>
      </c>
      <c r="I51" s="6">
        <v>86.538461538461533</v>
      </c>
    </row>
    <row r="52" spans="1:10" ht="15.75" thickBot="1">
      <c r="A52">
        <v>30</v>
      </c>
      <c r="B52" t="s">
        <v>12</v>
      </c>
      <c r="C52" t="s">
        <v>269</v>
      </c>
      <c r="D52">
        <v>40</v>
      </c>
      <c r="E52">
        <v>2</v>
      </c>
      <c r="F52" s="6">
        <v>461.53846153846155</v>
      </c>
      <c r="G52">
        <v>2</v>
      </c>
      <c r="H52" s="6">
        <v>1461.5384615384614</v>
      </c>
      <c r="I52" s="6">
        <v>1923.0769230769229</v>
      </c>
    </row>
    <row r="53" spans="1:10" ht="16.5" thickTop="1" thickBot="1">
      <c r="C53" s="17" t="s">
        <v>6</v>
      </c>
      <c r="D53" s="9">
        <f>SUM(D51:D52)</f>
        <v>55</v>
      </c>
      <c r="E53" s="9" t="s">
        <v>241</v>
      </c>
      <c r="H53" s="22" t="s">
        <v>242</v>
      </c>
      <c r="I53" s="28">
        <f>SUM(I51:I52)</f>
        <v>2009.6153846153843</v>
      </c>
    </row>
    <row r="54" spans="1:10" ht="15.75" thickTop="1"/>
    <row r="55" spans="1:10" ht="15.75">
      <c r="B55" s="40" t="s">
        <v>13</v>
      </c>
    </row>
    <row r="56" spans="1:10">
      <c r="A56" s="34" t="s">
        <v>15</v>
      </c>
      <c r="B56" s="34" t="s">
        <v>2</v>
      </c>
      <c r="C56" s="34" t="s">
        <v>16</v>
      </c>
      <c r="D56" s="34" t="s">
        <v>226</v>
      </c>
      <c r="E56" s="34" t="s">
        <v>227</v>
      </c>
      <c r="F56" s="35" t="s">
        <v>228</v>
      </c>
      <c r="G56" s="34" t="s">
        <v>229</v>
      </c>
      <c r="H56" s="36" t="s">
        <v>230</v>
      </c>
      <c r="I56" s="35" t="s">
        <v>231</v>
      </c>
      <c r="J56" s="56" t="s">
        <v>23</v>
      </c>
    </row>
    <row r="57" spans="1:10">
      <c r="A57">
        <v>31</v>
      </c>
      <c r="B57" t="s">
        <v>270</v>
      </c>
      <c r="C57" t="s">
        <v>271</v>
      </c>
      <c r="D57">
        <v>56</v>
      </c>
      <c r="E57">
        <v>2</v>
      </c>
      <c r="F57" s="6">
        <v>646.15384615384619</v>
      </c>
      <c r="G57">
        <v>2</v>
      </c>
      <c r="H57" s="6">
        <v>2046.1538461538457</v>
      </c>
      <c r="I57" s="6">
        <v>2692.3076923076919</v>
      </c>
      <c r="J57" t="s">
        <v>272</v>
      </c>
    </row>
    <row r="58" spans="1:10" ht="15.75" thickBot="1">
      <c r="A58">
        <v>32</v>
      </c>
      <c r="B58" t="s">
        <v>270</v>
      </c>
      <c r="C58" t="s">
        <v>273</v>
      </c>
      <c r="D58">
        <v>7</v>
      </c>
      <c r="E58">
        <v>1</v>
      </c>
      <c r="F58" s="6">
        <v>40.384615384615387</v>
      </c>
      <c r="G58">
        <v>1</v>
      </c>
      <c r="H58" s="6">
        <v>127.88461538461536</v>
      </c>
      <c r="I58" s="6">
        <v>168.26923076923075</v>
      </c>
    </row>
    <row r="59" spans="1:10" ht="16.5" thickTop="1" thickBot="1">
      <c r="C59" s="17" t="s">
        <v>6</v>
      </c>
      <c r="D59" s="9">
        <f>SUM(D57:D58)</f>
        <v>63</v>
      </c>
      <c r="E59" s="9" t="s">
        <v>241</v>
      </c>
      <c r="H59" s="22" t="s">
        <v>242</v>
      </c>
      <c r="I59" s="28">
        <f>SUM(I57:I58)</f>
        <v>2860.5769230769229</v>
      </c>
    </row>
    <row r="60" spans="1:10" ht="15.75" thickTop="1"/>
    <row r="61" spans="1:10" ht="15.75" thickBot="1"/>
    <row r="62" spans="1:10" ht="16.5" thickTop="1" thickBot="1">
      <c r="H62" s="22" t="s">
        <v>274</v>
      </c>
      <c r="I62" s="28">
        <f>I59+I53+I47+I40+I31+I11</f>
        <v>7242.8285256410245</v>
      </c>
    </row>
    <row r="63" spans="1:10" ht="15.75" thickTop="1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400744B7DC33499DE2DF44F47B1301" ma:contentTypeVersion="12" ma:contentTypeDescription="Create a new document." ma:contentTypeScope="" ma:versionID="1ac1d13bcfd1ea00b3631cd4e8826a5f">
  <xsd:schema xmlns:xsd="http://www.w3.org/2001/XMLSchema" xmlns:xs="http://www.w3.org/2001/XMLSchema" xmlns:p="http://schemas.microsoft.com/office/2006/metadata/properties" xmlns:ns2="82f23329-d86d-4330-89bd-5d63d066d6a1" xmlns:ns3="5c5ff2c6-5ad5-4dba-8168-5edbb5cc0d8b" targetNamespace="http://schemas.microsoft.com/office/2006/metadata/properties" ma:root="true" ma:fieldsID="b4d4549323ba648d8431ccc96a154bdc" ns2:_="" ns3:_="">
    <xsd:import namespace="82f23329-d86d-4330-89bd-5d63d066d6a1"/>
    <xsd:import namespace="5c5ff2c6-5ad5-4dba-8168-5edbb5cc0d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f23329-d86d-4330-89bd-5d63d066d6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5ff2c6-5ad5-4dba-8168-5edbb5cc0d8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BE7187-A261-4521-8269-C6AFE5580282}"/>
</file>

<file path=customXml/itemProps2.xml><?xml version="1.0" encoding="utf-8"?>
<ds:datastoreItem xmlns:ds="http://schemas.openxmlformats.org/officeDocument/2006/customXml" ds:itemID="{713B9255-31F8-4752-9D18-44C434BB6F88}"/>
</file>

<file path=customXml/itemProps3.xml><?xml version="1.0" encoding="utf-8"?>
<ds:datastoreItem xmlns:ds="http://schemas.openxmlformats.org/officeDocument/2006/customXml" ds:itemID="{0783CB55-8E1D-473E-947C-A0B6245768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Adriana Humanes Schumann</cp:lastModifiedBy>
  <cp:revision/>
  <dcterms:created xsi:type="dcterms:W3CDTF">2019-10-21T15:19:01Z</dcterms:created>
  <dcterms:modified xsi:type="dcterms:W3CDTF">2021-02-19T10:33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400744B7DC33499DE2DF44F47B1301</vt:lpwstr>
  </property>
</Properties>
</file>